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3"/>
  </bookViews>
  <sheets>
    <sheet name="Screened Compounds" sheetId="1" state="visible" r:id="rId2"/>
    <sheet name="Activity Summary" sheetId="2" state="visible" r:id="rId3"/>
    <sheet name="Inhibition Data" sheetId="3" state="visible" r:id="rId4"/>
    <sheet name="Method Analysis" sheetId="4" state="visible" r:id="rId5"/>
  </sheets>
  <definedNames>
    <definedName function="false" hidden="false" localSheetId="1" name="Query_from_CastDB" vbProcedure="false">'Activity Summary'!$A$1:$K$2</definedName>
    <definedName function="false" hidden="false" localSheetId="2" name="Query_from_CastDB" vbProcedure="false">'Inhibition Data'!$A$1:$AO$2</definedName>
  </definedNames>
  <calcPr iterateCount="100" refMode="A1" iterate="tru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379" uniqueCount="162">
  <si>
    <t xml:space="preserve">CompoundID</t>
  </si>
  <si>
    <t xml:space="preserve">Compound Name</t>
  </si>
  <si>
    <t xml:space="preserve">Barcode</t>
  </si>
  <si>
    <t xml:space="preserve">Full MW</t>
  </si>
  <si>
    <t xml:space="preserve">Supplied Solid (mg)</t>
  </si>
  <si>
    <t xml:space="preserve">Supplied Volume (uL)</t>
  </si>
  <si>
    <t xml:space="preserve">Supplied Concentration </t>
  </si>
  <si>
    <t xml:space="preserve">Supplied ConcUnit</t>
  </si>
  <si>
    <t xml:space="preserve">Stock Solution</t>
  </si>
  <si>
    <t xml:space="preserve">Stock Concentration</t>
  </si>
  <si>
    <t xml:space="preserve">Stock ConcUnit</t>
  </si>
  <si>
    <t xml:space="preserve">Solubility Comment</t>
  </si>
  <si>
    <t xml:space="preserve">C0227022</t>
  </si>
  <si>
    <t xml:space="preserve">FR09953410</t>
  </si>
  <si>
    <t xml:space="preserve">DMSO</t>
  </si>
  <si>
    <t xml:space="preserve">mg/mL</t>
  </si>
  <si>
    <t xml:space="preserve">C0227023</t>
  </si>
  <si>
    <t xml:space="preserve">FR09965852</t>
  </si>
  <si>
    <t xml:space="preserve">C0227024</t>
  </si>
  <si>
    <t xml:space="preserve">FR09957441</t>
  </si>
  <si>
    <t xml:space="preserve">C0227025</t>
  </si>
  <si>
    <t xml:space="preserve">FR09966278</t>
  </si>
  <si>
    <t xml:space="preserve">C0227026</t>
  </si>
  <si>
    <t xml:space="preserve">FR09959940</t>
  </si>
  <si>
    <t xml:space="preserve">C0227027</t>
  </si>
  <si>
    <t xml:space="preserve">FR09968679</t>
  </si>
  <si>
    <t xml:space="preserve">C0227028</t>
  </si>
  <si>
    <t xml:space="preserve">FR09968591</t>
  </si>
  <si>
    <t xml:space="preserve">C0227029</t>
  </si>
  <si>
    <t xml:space="preserve">FR09968676</t>
  </si>
  <si>
    <t xml:space="preserve">C0227030</t>
  </si>
  <si>
    <t xml:space="preserve">FR09953408</t>
  </si>
  <si>
    <t xml:space="preserve">C0227031</t>
  </si>
  <si>
    <t xml:space="preserve">FR09966277</t>
  </si>
  <si>
    <t xml:space="preserve">C0227032</t>
  </si>
  <si>
    <t xml:space="preserve">FR09953414</t>
  </si>
  <si>
    <t xml:space="preserve">C0227033</t>
  </si>
  <si>
    <t xml:space="preserve">FR09953412</t>
  </si>
  <si>
    <t xml:space="preserve">C0227034</t>
  </si>
  <si>
    <t xml:space="preserve">FR09956144</t>
  </si>
  <si>
    <t xml:space="preserve">C0227035</t>
  </si>
  <si>
    <t xml:space="preserve">FR09973262</t>
  </si>
  <si>
    <t xml:space="preserve">insoluble</t>
  </si>
  <si>
    <t xml:space="preserve">C0227036</t>
  </si>
  <si>
    <t xml:space="preserve">FR09973263</t>
  </si>
  <si>
    <t xml:space="preserve">Compound Code</t>
  </si>
  <si>
    <t xml:space="preserve">ProjectID</t>
  </si>
  <si>
    <t xml:space="preserve">Hit against # Strains</t>
  </si>
  <si>
    <t xml:space="preserve">Sa Hit</t>
  </si>
  <si>
    <t xml:space="preserve">Ec Hit</t>
  </si>
  <si>
    <t xml:space="preserve">Kp Hit</t>
  </si>
  <si>
    <t xml:space="preserve">Pa Hit</t>
  </si>
  <si>
    <t xml:space="preserve">Ab Hit</t>
  </si>
  <si>
    <t xml:space="preserve">Ca Hit</t>
  </si>
  <si>
    <t xml:space="preserve">Cn Hit</t>
  </si>
  <si>
    <t xml:space="preserve">P0242</t>
  </si>
  <si>
    <t xml:space="preserve">A</t>
  </si>
  <si>
    <t xml:space="preserve">I</t>
  </si>
  <si>
    <t xml:space="preserve">P</t>
  </si>
  <si>
    <t xml:space="preserve">A = Active</t>
  </si>
  <si>
    <t xml:space="preserve">P = Partially active</t>
  </si>
  <si>
    <t xml:space="preserve">I = Inactive</t>
  </si>
  <si>
    <t xml:space="preserve">Concentration</t>
  </si>
  <si>
    <t xml:space="preserve">ConcUnit</t>
  </si>
  <si>
    <t xml:space="preserve">PSHit</t>
  </si>
  <si>
    <t xml:space="preserve">Sa_Hit</t>
  </si>
  <si>
    <t xml:space="preserve">Sa_Inhib1</t>
  </si>
  <si>
    <t xml:space="preserve">Sa_ZScore1</t>
  </si>
  <si>
    <t xml:space="preserve">Sa_Inhib2</t>
  </si>
  <si>
    <t xml:space="preserve">Sa_ZScore2</t>
  </si>
  <si>
    <t xml:space="preserve">Ec_Hit</t>
  </si>
  <si>
    <t xml:space="preserve">Ec_Inhib1</t>
  </si>
  <si>
    <t xml:space="preserve">Ec_ZScore1</t>
  </si>
  <si>
    <t xml:space="preserve">Ec_Inhib2</t>
  </si>
  <si>
    <t xml:space="preserve">Ec_ZScore2</t>
  </si>
  <si>
    <t xml:space="preserve">Kp_Hit</t>
  </si>
  <si>
    <t xml:space="preserve">Kp_Inhib1</t>
  </si>
  <si>
    <t xml:space="preserve">Kp_ZScore1</t>
  </si>
  <si>
    <t xml:space="preserve">Kp_Inhib2</t>
  </si>
  <si>
    <t xml:space="preserve">Kp_ZScore2</t>
  </si>
  <si>
    <t xml:space="preserve">Pa_Hit</t>
  </si>
  <si>
    <t xml:space="preserve">Pa_Inhib1</t>
  </si>
  <si>
    <t xml:space="preserve">Pa_ZScore1</t>
  </si>
  <si>
    <t xml:space="preserve">Pa_Inhib2</t>
  </si>
  <si>
    <t xml:space="preserve">Pa_ZScore2</t>
  </si>
  <si>
    <t xml:space="preserve">Ab_Hit</t>
  </si>
  <si>
    <t xml:space="preserve">Ab_Inhib1</t>
  </si>
  <si>
    <t xml:space="preserve">Ab_ZScore1</t>
  </si>
  <si>
    <t xml:space="preserve">Ab_Inhib2</t>
  </si>
  <si>
    <t xml:space="preserve">Ab_ZScore2</t>
  </si>
  <si>
    <t xml:space="preserve">Ca_Hit</t>
  </si>
  <si>
    <t xml:space="preserve">Ca_Inhib1</t>
  </si>
  <si>
    <t xml:space="preserve">Ca_ZScore1</t>
  </si>
  <si>
    <t xml:space="preserve">Ca_Inhib2</t>
  </si>
  <si>
    <t xml:space="preserve">Ca_ZScore2</t>
  </si>
  <si>
    <t xml:space="preserve">Cn_Hit</t>
  </si>
  <si>
    <t xml:space="preserve">Cn_Inhib1</t>
  </si>
  <si>
    <t xml:space="preserve">Cn_ZScore1</t>
  </si>
  <si>
    <t xml:space="preserve">Cn_Inhib2</t>
  </si>
  <si>
    <t xml:space="preserve">Cn_ZScore2</t>
  </si>
  <si>
    <t xml:space="preserve">ug/mL</t>
  </si>
  <si>
    <t xml:space="preserve">Abbreviation</t>
  </si>
  <si>
    <t xml:space="preserve">Code</t>
  </si>
  <si>
    <t xml:space="preserve">Name</t>
  </si>
  <si>
    <t xml:space="preserve">Description</t>
  </si>
  <si>
    <t xml:space="preserve">Strain</t>
  </si>
  <si>
    <t xml:space="preserve">Organsim</t>
  </si>
  <si>
    <t xml:space="preserve">Type</t>
  </si>
  <si>
    <t xml:space="preserve">Sa</t>
  </si>
  <si>
    <t xml:space="preserve">GP_020</t>
  </si>
  <si>
    <t xml:space="preserve">Staphylococcus aureus</t>
  </si>
  <si>
    <t xml:space="preserve">MRSA</t>
  </si>
  <si>
    <t xml:space="preserve">ATCC 43300</t>
  </si>
  <si>
    <t xml:space="preserve">Bacteria</t>
  </si>
  <si>
    <t xml:space="preserve">G+ve</t>
  </si>
  <si>
    <t xml:space="preserve">Ec</t>
  </si>
  <si>
    <t xml:space="preserve">GN_001</t>
  </si>
  <si>
    <t xml:space="preserve">Escherichia coli</t>
  </si>
  <si>
    <t xml:space="preserve">FDA control</t>
  </si>
  <si>
    <t xml:space="preserve">ATCC 25922</t>
  </si>
  <si>
    <t xml:space="preserve">G-ve</t>
  </si>
  <si>
    <t xml:space="preserve">Kp</t>
  </si>
  <si>
    <t xml:space="preserve">GN_003</t>
  </si>
  <si>
    <t xml:space="preserve">Klebsiella pneumoniae</t>
  </si>
  <si>
    <t xml:space="preserve">MDR</t>
  </si>
  <si>
    <t xml:space="preserve">ATCC 700603</t>
  </si>
  <si>
    <t xml:space="preserve">Ab</t>
  </si>
  <si>
    <t xml:space="preserve">GN_034</t>
  </si>
  <si>
    <t xml:space="preserve">Acinetobacter baumannii</t>
  </si>
  <si>
    <t xml:space="preserve">Type strain</t>
  </si>
  <si>
    <t xml:space="preserve">ATCC 19606</t>
  </si>
  <si>
    <t xml:space="preserve">Pa</t>
  </si>
  <si>
    <t xml:space="preserve">GN_042</t>
  </si>
  <si>
    <t xml:space="preserve">Pseudomonas aeruginosa</t>
  </si>
  <si>
    <t xml:space="preserve">ATCC 27853</t>
  </si>
  <si>
    <t xml:space="preserve">Ca</t>
  </si>
  <si>
    <t xml:space="preserve">FG_001</t>
  </si>
  <si>
    <t xml:space="preserve">Candida albicans</t>
  </si>
  <si>
    <t xml:space="preserve">CLSI reference</t>
  </si>
  <si>
    <t xml:space="preserve">ATCC 90028</t>
  </si>
  <si>
    <t xml:space="preserve">Fungi</t>
  </si>
  <si>
    <t xml:space="preserve">Yeast</t>
  </si>
  <si>
    <t xml:space="preserve">Cn</t>
  </si>
  <si>
    <t xml:space="preserve">FG_002</t>
  </si>
  <si>
    <t xml:space="preserve">Cryptococcus neoformans var. grubii</t>
  </si>
  <si>
    <t xml:space="preserve">H99; ATCC 208821</t>
  </si>
  <si>
    <t xml:space="preserve">Antibacterial data collection</t>
  </si>
  <si>
    <r>
      <rPr>
        <sz val="11"/>
        <color rgb="FF000000"/>
        <rFont val="Calibri"/>
        <family val="2"/>
      </rPr>
      <t xml:space="preserve">Inhibition of bacterial growth was determined measuring absorbance at 600 nm (OD</t>
    </r>
    <r>
      <rPr>
        <vertAlign val="subscript"/>
        <sz val="11"/>
        <color rgb="FF000000"/>
        <rFont val="Calibri"/>
        <family val="2"/>
      </rPr>
      <t xml:space="preserve">600</t>
    </r>
    <r>
      <rPr>
        <sz val="11"/>
        <color rgb="FF000000"/>
        <rFont val="Calibri"/>
        <family val="2"/>
      </rPr>
      <t xml:space="preserve">), using a Tecan M1000 Pro monochromator plate reader. The percentage of growth inhibition was calculated for each well, using the negative control (media only) and positive control (bacteria without inhibitors) on the same plate as references. </t>
    </r>
  </si>
  <si>
    <t xml:space="preserve">Antifungal data collection</t>
  </si>
  <si>
    <r>
      <rPr>
        <sz val="11"/>
        <color rgb="FF000000"/>
        <rFont val="Calibri"/>
        <family val="2"/>
      </rPr>
      <t xml:space="preserve">Growth inhibition of </t>
    </r>
    <r>
      <rPr>
        <i val="true"/>
        <sz val="11"/>
        <color rgb="FF000000"/>
        <rFont val="Calibri"/>
        <family val="2"/>
      </rPr>
      <t xml:space="preserve">C. albicans</t>
    </r>
    <r>
      <rPr>
        <sz val="11"/>
        <color rgb="FF000000"/>
        <rFont val="Calibri"/>
        <family val="2"/>
      </rPr>
      <t xml:space="preserve"> was determined measuring absorbance at 530 nm (OD</t>
    </r>
    <r>
      <rPr>
        <vertAlign val="subscript"/>
        <sz val="11"/>
        <color rgb="FF000000"/>
        <rFont val="Calibri"/>
        <family val="2"/>
      </rPr>
      <t xml:space="preserve">530</t>
    </r>
    <r>
      <rPr>
        <sz val="11"/>
        <color rgb="FF000000"/>
        <rFont val="Calibri"/>
        <family val="2"/>
      </rPr>
      <t xml:space="preserve">), while the growth inhibition of </t>
    </r>
    <r>
      <rPr>
        <i val="true"/>
        <sz val="11"/>
        <color rgb="FF000000"/>
        <rFont val="Calibri"/>
        <family val="2"/>
      </rPr>
      <t xml:space="preserve">C. neoformans </t>
    </r>
    <r>
      <rPr>
        <sz val="11"/>
        <color rgb="FF000000"/>
        <rFont val="Calibri"/>
        <family val="2"/>
      </rPr>
      <t xml:space="preserve">was determined measuring the difference in absorbance between 600 and 570 nm (OD</t>
    </r>
    <r>
      <rPr>
        <vertAlign val="subscript"/>
        <sz val="11"/>
        <color rgb="FF000000"/>
        <rFont val="Calibri"/>
        <family val="2"/>
      </rPr>
      <t xml:space="preserve">600-570</t>
    </r>
    <r>
      <rPr>
        <sz val="11"/>
        <color rgb="FF000000"/>
        <rFont val="Calibri"/>
        <family val="2"/>
      </rPr>
      <t xml:space="preserve">), after the addition of resazurin (0.001% final concentration) and incubation at 35 °C for additional 2 h.</t>
    </r>
    <r>
      <rPr>
        <i val="true"/>
        <sz val="11"/>
        <color rgb="FF000000"/>
        <rFont val="Calibri"/>
        <family val="2"/>
      </rPr>
      <t xml:space="preserve"> </t>
    </r>
    <r>
      <rPr>
        <sz val="11"/>
        <color rgb="FF000000"/>
        <rFont val="Calibri"/>
        <family val="2"/>
      </rPr>
      <t xml:space="preserve">The absorbance was measured using a Biotek Synergy HTX plate reader. The percentage of growth inhibition was calculated for each well, using the negative control (media only) and positive control (bacteria without inhibitors) on the same plate. </t>
    </r>
  </si>
  <si>
    <t xml:space="preserve">Inhibition</t>
  </si>
  <si>
    <t xml:space="preserve">Percentage growth inhibition of an individual sample is calculated based on Negative controls (media only) and Positive Controls (bacterial media without inhibitors). Please note Negative inhibition value mean that the growth rate (or OD600) is higher compared to the Negative Control (Bacteria only, set to 0% inhibition). The growth rates for all bacteria and fungi has a variation of  -/+ 10%, which lays is within expected normal distribution of microbial growth. This variation is considered in the modified Z-Score used ,in combination with the inhibition value, to select active compounds.
Please note negative inhibition value mean that the growth rate is higher compared to the Positive Control (Bacteria or fungi only, set to 0% inhibition). The growth rates have a variation of  -10% or 10%, which is within the reported normal distribution of bacterial growth. Any significant variation (or outliners/hit) is identified by the modified Z-Score, and actives are selected by a combination of inhibition value and Z-Score.</t>
  </si>
  <si>
    <t xml:space="preserve">Z-Score</t>
  </si>
  <si>
    <t xml:space="preserve">Z-Score analysis is done to investigate out-liners or hits amoung the samples. The Z-Score is calculated based on the sample population using a modified  Z-Score method which accounts for possible skewed sample population. The modified method uses median and MAD (median average derviation) instead of average and sd, and a scaling factor [Iglewicz, B. &amp; Hoaglin, D. C. Volume 16: How to Detect and Handle Outliers. The ASQC Basic Reference in Quality Control: Statistical Techniques, 1993]:  M(i) = 0.6745 * (x(i) - median(x))/MAD). M(i) values of &gt; 2.5 label outliners or hits.   </t>
  </si>
  <si>
    <t xml:space="preserve">Quality Control</t>
  </si>
  <si>
    <t xml:space="preserve">All screening are done as two replica (n=2), with both replicas on two different plates, but from single plating and done in a single screening (microbial incubation). Each individual value is reported in the table (see ..1 and ..2).  In addition, two values are used as quality control for individual plates: Z'-Factor [ 1 - (3 * (sd(NegCtrl)+sd(PosCtrl))/(average(PosCtrl)-average(NegCtrl))) ] and Standard Antibiotic controls at different concentrations (&gt;MIC and &lt; MIC). The plate passes the quality control if Z'-Factor &gt;0.4 and Standards are active and inactive at highest and lowest concentrations, respectively.   </t>
  </si>
  <si>
    <t xml:space="preserve">Selection of Actives</t>
  </si>
  <si>
    <r>
      <rPr>
        <b val="true"/>
        <sz val="11"/>
        <color rgb="FFFF0000"/>
        <rFont val="Calibri"/>
        <family val="2"/>
      </rPr>
      <t xml:space="preserve">A</t>
    </r>
    <r>
      <rPr>
        <sz val="11"/>
        <color rgb="FF000000"/>
        <rFont val="Calibri"/>
        <family val="2"/>
      </rPr>
      <t xml:space="preserve"> - [Active] Samples with inhibition values equal to or above 80% and abs(Z-Score) above 2.5 for either replicate (n=2 on different plates) were classed as actives.</t>
    </r>
    <r>
      <rPr>
        <b val="true"/>
        <sz val="11"/>
        <color rgb="FFFF0000"/>
        <rFont val="Calibri"/>
        <family val="2"/>
      </rPr>
      <t xml:space="preserve">                                                                     </t>
    </r>
  </si>
  <si>
    <r>
      <rPr>
        <b val="true"/>
        <sz val="11"/>
        <color rgb="FFFF0000"/>
        <rFont val="Calibri"/>
        <family val="2"/>
      </rPr>
      <t xml:space="preserve">P</t>
    </r>
    <r>
      <rPr>
        <sz val="11"/>
        <color rgb="FF000000"/>
        <rFont val="Calibri"/>
        <family val="2"/>
      </rPr>
      <t xml:space="preserve"> - [Partial Active] compounds with inhibition values between 50.9% - 79.9% or abs(Z-Sore) below 2.5.</t>
    </r>
  </si>
  <si>
    <r>
      <rPr>
        <b val="true"/>
        <sz val="11"/>
        <color rgb="FFFF0000"/>
        <rFont val="Calibri"/>
        <family val="2"/>
      </rPr>
      <t xml:space="preserve">I</t>
    </r>
    <r>
      <rPr>
        <sz val="11"/>
        <color rgb="FF000000"/>
        <rFont val="Calibri"/>
        <family val="2"/>
      </rPr>
      <t xml:space="preserve"> - Inactive compounds with inhibition values below 50% or abs(Z-Sore) below 2.5.</t>
    </r>
  </si>
  <si>
    <t xml:space="preserve">Additional Columns</t>
  </si>
  <si>
    <t xml:space="preserve">PSHit: Indicate the number of organisms the compound has been found active against, 0 no activity
Xx_Hit: Indicate if compound is active against specific organism (Sa, Ec, Kp, Pa, Kp, Ca or Cn)</t>
  </si>
</sst>
</file>

<file path=xl/styles.xml><?xml version="1.0" encoding="utf-8"?>
<styleSheet xmlns="http://schemas.openxmlformats.org/spreadsheetml/2006/main">
  <numFmts count="2">
    <numFmt numFmtId="164" formatCode="General"/>
    <numFmt numFmtId="165" formatCode="0.00"/>
  </numFmts>
  <fonts count="9">
    <font>
      <sz val="11"/>
      <color rgb="FF000000"/>
      <name val="Calibri"/>
      <family val="2"/>
    </font>
    <font>
      <sz val="10"/>
      <name val="Arial"/>
      <family val="0"/>
    </font>
    <font>
      <sz val="10"/>
      <name val="Arial"/>
      <family val="0"/>
    </font>
    <font>
      <sz val="10"/>
      <name val="Arial"/>
      <family val="0"/>
    </font>
    <font>
      <sz val="11"/>
      <color rgb="FFFFFFFF"/>
      <name val="Calibri"/>
      <family val="2"/>
    </font>
    <font>
      <i val="true"/>
      <sz val="11"/>
      <color rgb="FF000000"/>
      <name val="Calibri"/>
      <family val="2"/>
    </font>
    <font>
      <b val="true"/>
      <sz val="11"/>
      <color rgb="FF33CCCC"/>
      <name val="Calibri"/>
      <family val="2"/>
    </font>
    <font>
      <vertAlign val="subscript"/>
      <sz val="11"/>
      <color rgb="FF000000"/>
      <name val="Calibri"/>
      <family val="2"/>
    </font>
    <font>
      <b val="true"/>
      <sz val="11"/>
      <color rgb="FFFF0000"/>
      <name val="Calibri"/>
      <family val="2"/>
    </font>
  </fonts>
  <fills count="5">
    <fill>
      <patternFill patternType="none"/>
    </fill>
    <fill>
      <patternFill patternType="gray125"/>
    </fill>
    <fill>
      <patternFill patternType="solid">
        <fgColor rgb="FF339966"/>
        <bgColor rgb="FF008080"/>
      </patternFill>
    </fill>
    <fill>
      <patternFill patternType="solid">
        <fgColor rgb="FFCCFFCC"/>
        <bgColor rgb="FFCCFFFF"/>
      </patternFill>
    </fill>
    <fill>
      <patternFill patternType="solid">
        <fgColor rgb="FF33CCCC"/>
        <bgColor rgb="FF00CCFF"/>
      </patternFill>
    </fill>
  </fills>
  <borders count="1">
    <border diagonalUp="false" diagonalDown="false">
      <left/>
      <right/>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12">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center" vertical="bottom" textRotation="0" wrapText="false" indent="0" shrinkToFit="false"/>
      <protection locked="true" hidden="false"/>
    </xf>
    <xf numFmtId="165" fontId="0" fillId="0" borderId="0" xfId="0" applyFont="false" applyBorder="false" applyAlignment="false" applyProtection="false">
      <alignment horizontal="general" vertical="bottom" textRotation="0" wrapText="false" indent="0" shrinkToFit="false"/>
      <protection locked="true" hidden="false"/>
    </xf>
    <xf numFmtId="164" fontId="0" fillId="2" borderId="0" xfId="0" applyFont="true" applyBorder="false" applyAlignment="true" applyProtection="false">
      <alignment horizontal="center" vertical="bottom" textRotation="0" wrapText="false" indent="0" shrinkToFit="false"/>
      <protection locked="true" hidden="false"/>
    </xf>
    <xf numFmtId="164" fontId="0" fillId="3" borderId="0" xfId="0" applyFont="true" applyBorder="false" applyAlignment="true" applyProtection="false">
      <alignment horizontal="center" vertical="bottom" textRotation="0" wrapText="false" indent="0" shrinkToFit="false"/>
      <protection locked="true" hidden="false"/>
    </xf>
    <xf numFmtId="164" fontId="0" fillId="0" borderId="0" xfId="0" applyFont="true" applyBorder="false" applyAlignment="true" applyProtection="false">
      <alignment horizontal="left" vertical="center"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4" fillId="4"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6" fillId="0" borderId="0" xfId="0" applyFont="true" applyBorder="true" applyAlignment="false" applyProtection="false">
      <alignment horizontal="general" vertical="bottom" textRotation="0" wrapText="false" indent="0" shrinkToFit="false"/>
      <protection locked="true" hidden="false"/>
    </xf>
    <xf numFmtId="164" fontId="0" fillId="0" borderId="0" xfId="0" applyFont="true" applyBorder="true" applyAlignment="true" applyProtection="false">
      <alignment horizontal="left" vertical="top" textRotation="0" wrapText="true" indent="0" shrinkToFit="false"/>
      <protection locked="true" hidden="false"/>
    </xf>
    <xf numFmtId="164" fontId="8" fillId="0" borderId="0" xfId="0" applyFont="true" applyBorder="true" applyAlignment="true" applyProtection="false">
      <alignment horizontal="left" vertical="top" textRotation="0" wrapText="tru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L16"/>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B2" activeCellId="0" sqref="B2:B16"/>
    </sheetView>
  </sheetViews>
  <sheetFormatPr defaultColWidth="8.84765625" defaultRowHeight="15" zeroHeight="false" outlineLevelRow="0" outlineLevelCol="0"/>
  <cols>
    <col collapsed="false" customWidth="true" hidden="false" outlineLevel="0" max="1" min="1" style="0" width="14.85"/>
    <col collapsed="false" customWidth="true" hidden="false" outlineLevel="0" max="2" min="2" style="0" width="18.85"/>
    <col collapsed="false" customWidth="true" hidden="false" outlineLevel="0" max="3" min="3" style="0" width="10.41"/>
    <col collapsed="false" customWidth="true" hidden="false" outlineLevel="0" max="4" min="4" style="0" width="10.85"/>
    <col collapsed="false" customWidth="true" hidden="false" outlineLevel="0" max="5" min="5" style="0" width="20.85"/>
    <col collapsed="false" customWidth="true" hidden="false" outlineLevel="0" max="6" min="6" style="0" width="22.7"/>
    <col collapsed="false" customWidth="true" hidden="false" outlineLevel="0" max="7" min="7" style="0" width="24.99"/>
    <col collapsed="false" customWidth="true" hidden="false" outlineLevel="0" max="8" min="8" style="0" width="19.99"/>
    <col collapsed="false" customWidth="true" hidden="false" outlineLevel="0" max="9" min="9" style="0" width="15.99"/>
    <col collapsed="false" customWidth="true" hidden="false" outlineLevel="0" max="10" min="10" style="0" width="21.28"/>
    <col collapsed="false" customWidth="true" hidden="false" outlineLevel="0" max="11" min="11" style="0" width="16.7"/>
    <col collapsed="false" customWidth="true" hidden="false" outlineLevel="0" max="12" min="12" style="0" width="21.13"/>
  </cols>
  <sheetData>
    <row r="1" customFormat="false" ht="15" hidden="false" customHeight="false" outlineLevel="0" collapsed="false">
      <c r="A1" s="0" t="s">
        <v>0</v>
      </c>
      <c r="B1" s="0" t="s">
        <v>1</v>
      </c>
      <c r="C1" s="0" t="s">
        <v>2</v>
      </c>
      <c r="D1" s="0" t="s">
        <v>3</v>
      </c>
      <c r="E1" s="0" t="s">
        <v>4</v>
      </c>
      <c r="F1" s="0" t="s">
        <v>5</v>
      </c>
      <c r="G1" s="0" t="s">
        <v>6</v>
      </c>
      <c r="H1" s="0" t="s">
        <v>7</v>
      </c>
      <c r="I1" s="0" t="s">
        <v>8</v>
      </c>
      <c r="J1" s="0" t="s">
        <v>9</v>
      </c>
      <c r="K1" s="0" t="s">
        <v>10</v>
      </c>
      <c r="L1" s="0" t="s">
        <v>11</v>
      </c>
    </row>
    <row r="2" customFormat="false" ht="15" hidden="false" customHeight="false" outlineLevel="0" collapsed="false">
      <c r="A2" s="0" t="s">
        <v>12</v>
      </c>
      <c r="B2" s="1" t="n">
        <v>1</v>
      </c>
      <c r="C2" s="0" t="s">
        <v>13</v>
      </c>
      <c r="D2" s="2"/>
      <c r="E2" s="0" t="n">
        <v>3</v>
      </c>
      <c r="I2" s="0" t="s">
        <v>14</v>
      </c>
      <c r="J2" s="0" t="n">
        <v>10</v>
      </c>
      <c r="K2" s="0" t="s">
        <v>15</v>
      </c>
    </row>
    <row r="3" customFormat="false" ht="15" hidden="false" customHeight="false" outlineLevel="0" collapsed="false">
      <c r="A3" s="0" t="s">
        <v>16</v>
      </c>
      <c r="B3" s="1" t="n">
        <v>2</v>
      </c>
      <c r="C3" s="0" t="s">
        <v>17</v>
      </c>
      <c r="D3" s="2"/>
      <c r="E3" s="0" t="n">
        <v>3</v>
      </c>
      <c r="I3" s="0" t="s">
        <v>14</v>
      </c>
      <c r="J3" s="0" t="n">
        <v>10</v>
      </c>
      <c r="K3" s="0" t="s">
        <v>15</v>
      </c>
    </row>
    <row r="4" customFormat="false" ht="15" hidden="false" customHeight="false" outlineLevel="0" collapsed="false">
      <c r="A4" s="0" t="s">
        <v>18</v>
      </c>
      <c r="B4" s="1" t="n">
        <v>3</v>
      </c>
      <c r="C4" s="0" t="s">
        <v>19</v>
      </c>
      <c r="D4" s="2"/>
      <c r="E4" s="0" t="n">
        <v>4</v>
      </c>
      <c r="I4" s="0" t="s">
        <v>14</v>
      </c>
      <c r="J4" s="0" t="n">
        <v>10</v>
      </c>
      <c r="K4" s="0" t="s">
        <v>15</v>
      </c>
    </row>
    <row r="5" customFormat="false" ht="15" hidden="false" customHeight="false" outlineLevel="0" collapsed="false">
      <c r="A5" s="0" t="s">
        <v>20</v>
      </c>
      <c r="B5" s="1" t="n">
        <v>4</v>
      </c>
      <c r="C5" s="0" t="s">
        <v>21</v>
      </c>
      <c r="D5" s="2"/>
      <c r="E5" s="0" t="n">
        <v>3</v>
      </c>
      <c r="I5" s="0" t="s">
        <v>14</v>
      </c>
      <c r="J5" s="0" t="n">
        <v>10</v>
      </c>
      <c r="K5" s="0" t="s">
        <v>15</v>
      </c>
    </row>
    <row r="6" customFormat="false" ht="15" hidden="false" customHeight="false" outlineLevel="0" collapsed="false">
      <c r="A6" s="0" t="s">
        <v>22</v>
      </c>
      <c r="B6" s="1" t="n">
        <v>5</v>
      </c>
      <c r="C6" s="0" t="s">
        <v>23</v>
      </c>
      <c r="D6" s="2"/>
      <c r="E6" s="0" t="n">
        <v>4</v>
      </c>
      <c r="I6" s="0" t="s">
        <v>14</v>
      </c>
      <c r="J6" s="0" t="n">
        <v>10</v>
      </c>
      <c r="K6" s="0" t="s">
        <v>15</v>
      </c>
    </row>
    <row r="7" customFormat="false" ht="15" hidden="false" customHeight="false" outlineLevel="0" collapsed="false">
      <c r="A7" s="0" t="s">
        <v>24</v>
      </c>
      <c r="B7" s="1" t="n">
        <v>6</v>
      </c>
      <c r="C7" s="0" t="s">
        <v>25</v>
      </c>
      <c r="D7" s="2"/>
      <c r="E7" s="0" t="n">
        <v>3</v>
      </c>
      <c r="I7" s="0" t="s">
        <v>14</v>
      </c>
      <c r="J7" s="0" t="n">
        <v>10</v>
      </c>
      <c r="K7" s="0" t="s">
        <v>15</v>
      </c>
    </row>
    <row r="8" customFormat="false" ht="15" hidden="false" customHeight="false" outlineLevel="0" collapsed="false">
      <c r="A8" s="0" t="s">
        <v>26</v>
      </c>
      <c r="B8" s="1" t="n">
        <v>7</v>
      </c>
      <c r="C8" s="0" t="s">
        <v>27</v>
      </c>
      <c r="D8" s="2"/>
      <c r="E8" s="0" t="n">
        <v>4</v>
      </c>
      <c r="I8" s="0" t="s">
        <v>14</v>
      </c>
      <c r="J8" s="0" t="n">
        <v>10</v>
      </c>
      <c r="K8" s="0" t="s">
        <v>15</v>
      </c>
    </row>
    <row r="9" customFormat="false" ht="15" hidden="false" customHeight="false" outlineLevel="0" collapsed="false">
      <c r="A9" s="0" t="s">
        <v>28</v>
      </c>
      <c r="B9" s="1" t="n">
        <v>8</v>
      </c>
      <c r="C9" s="0" t="s">
        <v>29</v>
      </c>
      <c r="D9" s="2"/>
      <c r="E9" s="0" t="n">
        <v>5</v>
      </c>
      <c r="I9" s="0" t="s">
        <v>14</v>
      </c>
      <c r="J9" s="0" t="n">
        <v>10</v>
      </c>
      <c r="K9" s="0" t="s">
        <v>15</v>
      </c>
    </row>
    <row r="10" customFormat="false" ht="15" hidden="false" customHeight="false" outlineLevel="0" collapsed="false">
      <c r="A10" s="0" t="s">
        <v>30</v>
      </c>
      <c r="B10" s="1" t="n">
        <v>9</v>
      </c>
      <c r="C10" s="0" t="s">
        <v>31</v>
      </c>
      <c r="D10" s="2"/>
      <c r="E10" s="0" t="n">
        <v>5</v>
      </c>
      <c r="I10" s="0" t="s">
        <v>14</v>
      </c>
      <c r="J10" s="0" t="n">
        <v>10</v>
      </c>
      <c r="K10" s="0" t="s">
        <v>15</v>
      </c>
    </row>
    <row r="11" customFormat="false" ht="15" hidden="false" customHeight="false" outlineLevel="0" collapsed="false">
      <c r="A11" s="0" t="s">
        <v>32</v>
      </c>
      <c r="B11" s="1" t="n">
        <v>10</v>
      </c>
      <c r="C11" s="0" t="s">
        <v>33</v>
      </c>
      <c r="D11" s="2"/>
      <c r="E11" s="0" t="n">
        <v>4</v>
      </c>
      <c r="I11" s="0" t="s">
        <v>14</v>
      </c>
      <c r="J11" s="0" t="n">
        <v>10</v>
      </c>
      <c r="K11" s="0" t="s">
        <v>15</v>
      </c>
    </row>
    <row r="12" customFormat="false" ht="15" hidden="false" customHeight="false" outlineLevel="0" collapsed="false">
      <c r="A12" s="0" t="s">
        <v>34</v>
      </c>
      <c r="B12" s="1" t="n">
        <v>11</v>
      </c>
      <c r="C12" s="0" t="s">
        <v>35</v>
      </c>
      <c r="D12" s="2"/>
      <c r="E12" s="0" t="n">
        <v>2</v>
      </c>
      <c r="I12" s="0" t="s">
        <v>14</v>
      </c>
      <c r="J12" s="0" t="n">
        <v>10</v>
      </c>
      <c r="K12" s="0" t="s">
        <v>15</v>
      </c>
    </row>
    <row r="13" customFormat="false" ht="15" hidden="false" customHeight="false" outlineLevel="0" collapsed="false">
      <c r="A13" s="0" t="s">
        <v>36</v>
      </c>
      <c r="B13" s="1" t="n">
        <v>12</v>
      </c>
      <c r="C13" s="0" t="s">
        <v>37</v>
      </c>
      <c r="D13" s="2"/>
      <c r="E13" s="0" t="n">
        <v>5</v>
      </c>
      <c r="I13" s="0" t="s">
        <v>14</v>
      </c>
      <c r="J13" s="0" t="n">
        <v>10</v>
      </c>
      <c r="K13" s="0" t="s">
        <v>15</v>
      </c>
    </row>
    <row r="14" customFormat="false" ht="15" hidden="false" customHeight="false" outlineLevel="0" collapsed="false">
      <c r="A14" s="0" t="s">
        <v>38</v>
      </c>
      <c r="B14" s="1" t="n">
        <v>13</v>
      </c>
      <c r="C14" s="0" t="s">
        <v>39</v>
      </c>
      <c r="D14" s="2"/>
      <c r="E14" s="0" t="n">
        <v>4</v>
      </c>
      <c r="I14" s="0" t="s">
        <v>14</v>
      </c>
      <c r="J14" s="0" t="n">
        <v>10</v>
      </c>
      <c r="K14" s="0" t="s">
        <v>15</v>
      </c>
    </row>
    <row r="15" customFormat="false" ht="15" hidden="false" customHeight="false" outlineLevel="0" collapsed="false">
      <c r="A15" s="0" t="s">
        <v>40</v>
      </c>
      <c r="B15" s="1" t="n">
        <v>14</v>
      </c>
      <c r="C15" s="0" t="s">
        <v>41</v>
      </c>
      <c r="D15" s="2"/>
      <c r="E15" s="0" t="n">
        <v>4</v>
      </c>
      <c r="I15" s="0" t="s">
        <v>14</v>
      </c>
      <c r="J15" s="0" t="n">
        <v>10</v>
      </c>
      <c r="K15" s="0" t="s">
        <v>15</v>
      </c>
      <c r="L15" s="0" t="s">
        <v>42</v>
      </c>
    </row>
    <row r="16" customFormat="false" ht="15" hidden="false" customHeight="false" outlineLevel="0" collapsed="false">
      <c r="A16" s="0" t="s">
        <v>43</v>
      </c>
      <c r="B16" s="1" t="n">
        <v>15</v>
      </c>
      <c r="C16" s="0" t="s">
        <v>44</v>
      </c>
      <c r="D16" s="2"/>
      <c r="E16" s="0" t="n">
        <v>4</v>
      </c>
      <c r="I16" s="0" t="s">
        <v>14</v>
      </c>
      <c r="J16" s="0" t="n">
        <v>10</v>
      </c>
      <c r="K16" s="0" t="s">
        <v>15</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K2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pane xSplit="3" ySplit="1" topLeftCell="D2" activePane="bottomRight" state="frozen"/>
      <selection pane="topLeft" activeCell="A1" activeCellId="0" sqref="A1"/>
      <selection pane="topRight" activeCell="D1" activeCellId="0" sqref="D1"/>
      <selection pane="bottomLeft" activeCell="A2" activeCellId="0" sqref="A2"/>
      <selection pane="bottomRight" activeCell="B16" activeCellId="0" sqref="B2:B16"/>
    </sheetView>
  </sheetViews>
  <sheetFormatPr defaultColWidth="8.84765625" defaultRowHeight="15" zeroHeight="false" outlineLevelRow="0" outlineLevelCol="0"/>
  <cols>
    <col collapsed="false" customWidth="true" hidden="false" outlineLevel="0" max="1" min="1" style="0" width="17.7"/>
    <col collapsed="false" customWidth="true" hidden="false" outlineLevel="0" max="2" min="2" style="0" width="19.41"/>
    <col collapsed="false" customWidth="true" hidden="false" outlineLevel="0" max="3" min="3" style="0" width="13.7"/>
    <col collapsed="false" customWidth="true" hidden="false" outlineLevel="0" max="4" min="4" style="1" width="22.14"/>
    <col collapsed="false" customWidth="true" hidden="false" outlineLevel="0" max="5" min="5" style="1" width="9.41"/>
    <col collapsed="false" customWidth="true" hidden="false" outlineLevel="0" max="6" min="6" style="1" width="10.99"/>
    <col collapsed="false" customWidth="true" hidden="false" outlineLevel="0" max="7" min="7" style="1" width="9.41"/>
    <col collapsed="false" customWidth="true" hidden="false" outlineLevel="0" max="8" min="8" style="1" width="10.41"/>
    <col collapsed="false" customWidth="true" hidden="false" outlineLevel="0" max="9" min="9" style="1" width="11.28"/>
    <col collapsed="false" customWidth="true" hidden="false" outlineLevel="0" max="10" min="10" style="1" width="10.13"/>
    <col collapsed="false" customWidth="true" hidden="false" outlineLevel="0" max="11" min="11" style="1" width="10.85"/>
  </cols>
  <sheetData>
    <row r="1" customFormat="false" ht="15" hidden="false" customHeight="false" outlineLevel="0" collapsed="false">
      <c r="A1" s="0" t="s">
        <v>0</v>
      </c>
      <c r="B1" s="0" t="s">
        <v>45</v>
      </c>
      <c r="C1" s="0" t="s">
        <v>46</v>
      </c>
      <c r="D1" s="1" t="s">
        <v>47</v>
      </c>
      <c r="E1" s="1" t="s">
        <v>48</v>
      </c>
      <c r="F1" s="1" t="s">
        <v>49</v>
      </c>
      <c r="G1" s="1" t="s">
        <v>50</v>
      </c>
      <c r="H1" s="1" t="s">
        <v>51</v>
      </c>
      <c r="I1" s="1" t="s">
        <v>52</v>
      </c>
      <c r="J1" s="1" t="s">
        <v>53</v>
      </c>
      <c r="K1" s="1" t="s">
        <v>54</v>
      </c>
    </row>
    <row r="2" customFormat="false" ht="15" hidden="false" customHeight="false" outlineLevel="0" collapsed="false">
      <c r="A2" s="0" t="s">
        <v>12</v>
      </c>
      <c r="B2" s="1" t="n">
        <v>1</v>
      </c>
      <c r="C2" s="0" t="s">
        <v>55</v>
      </c>
      <c r="D2" s="1" t="n">
        <f aca="false">COUNTIF(E2:K2,"A")</f>
        <v>3</v>
      </c>
      <c r="E2" s="3" t="s">
        <v>56</v>
      </c>
      <c r="F2" s="1" t="s">
        <v>57</v>
      </c>
      <c r="G2" s="1" t="s">
        <v>57</v>
      </c>
      <c r="H2" s="1" t="s">
        <v>57</v>
      </c>
      <c r="I2" s="3" t="s">
        <v>56</v>
      </c>
      <c r="J2" s="1" t="s">
        <v>57</v>
      </c>
      <c r="K2" s="3" t="s">
        <v>56</v>
      </c>
    </row>
    <row r="3" customFormat="false" ht="15" hidden="false" customHeight="false" outlineLevel="0" collapsed="false">
      <c r="A3" s="0" t="s">
        <v>16</v>
      </c>
      <c r="B3" s="1" t="n">
        <v>2</v>
      </c>
      <c r="C3" s="0" t="s">
        <v>55</v>
      </c>
      <c r="D3" s="1" t="n">
        <f aca="false">COUNTIF(E3:K3,"A")</f>
        <v>1</v>
      </c>
      <c r="E3" s="1" t="s">
        <v>57</v>
      </c>
      <c r="F3" s="1" t="s">
        <v>57</v>
      </c>
      <c r="G3" s="1" t="s">
        <v>57</v>
      </c>
      <c r="H3" s="1" t="s">
        <v>57</v>
      </c>
      <c r="I3" s="3" t="s">
        <v>56</v>
      </c>
      <c r="J3" s="1" t="s">
        <v>57</v>
      </c>
      <c r="K3" s="1" t="s">
        <v>57</v>
      </c>
    </row>
    <row r="4" customFormat="false" ht="15" hidden="false" customHeight="false" outlineLevel="0" collapsed="false">
      <c r="A4" s="0" t="s">
        <v>18</v>
      </c>
      <c r="B4" s="1" t="n">
        <v>3</v>
      </c>
      <c r="C4" s="0" t="s">
        <v>55</v>
      </c>
      <c r="D4" s="1" t="n">
        <f aca="false">COUNTIF(E4:K4,"A")</f>
        <v>0</v>
      </c>
      <c r="E4" s="1" t="s">
        <v>57</v>
      </c>
      <c r="F4" s="1" t="s">
        <v>57</v>
      </c>
      <c r="G4" s="1" t="s">
        <v>57</v>
      </c>
      <c r="H4" s="1" t="s">
        <v>57</v>
      </c>
      <c r="I4" s="1" t="s">
        <v>57</v>
      </c>
      <c r="J4" s="1" t="s">
        <v>57</v>
      </c>
      <c r="K4" s="1" t="s">
        <v>57</v>
      </c>
    </row>
    <row r="5" customFormat="false" ht="15" hidden="false" customHeight="false" outlineLevel="0" collapsed="false">
      <c r="A5" s="0" t="s">
        <v>20</v>
      </c>
      <c r="B5" s="1" t="n">
        <v>4</v>
      </c>
      <c r="C5" s="0" t="s">
        <v>55</v>
      </c>
      <c r="D5" s="1" t="n">
        <f aca="false">COUNTIF(E5:K5,"A")</f>
        <v>0</v>
      </c>
      <c r="E5" s="1" t="s">
        <v>57</v>
      </c>
      <c r="F5" s="1" t="s">
        <v>57</v>
      </c>
      <c r="G5" s="1" t="s">
        <v>57</v>
      </c>
      <c r="H5" s="1" t="s">
        <v>57</v>
      </c>
      <c r="I5" s="1" t="s">
        <v>57</v>
      </c>
      <c r="J5" s="1" t="s">
        <v>57</v>
      </c>
      <c r="K5" s="1" t="s">
        <v>57</v>
      </c>
    </row>
    <row r="6" customFormat="false" ht="15" hidden="false" customHeight="false" outlineLevel="0" collapsed="false">
      <c r="A6" s="0" t="s">
        <v>22</v>
      </c>
      <c r="B6" s="1" t="n">
        <v>5</v>
      </c>
      <c r="C6" s="0" t="s">
        <v>55</v>
      </c>
      <c r="D6" s="1" t="n">
        <f aca="false">COUNTIF(E6:K6,"A")</f>
        <v>2</v>
      </c>
      <c r="E6" s="1" t="s">
        <v>57</v>
      </c>
      <c r="F6" s="1" t="s">
        <v>57</v>
      </c>
      <c r="G6" s="1" t="s">
        <v>57</v>
      </c>
      <c r="H6" s="1" t="s">
        <v>57</v>
      </c>
      <c r="I6" s="4" t="s">
        <v>58</v>
      </c>
      <c r="J6" s="3" t="s">
        <v>56</v>
      </c>
      <c r="K6" s="3" t="s">
        <v>56</v>
      </c>
    </row>
    <row r="7" customFormat="false" ht="15" hidden="false" customHeight="false" outlineLevel="0" collapsed="false">
      <c r="A7" s="0" t="s">
        <v>24</v>
      </c>
      <c r="B7" s="1" t="n">
        <v>6</v>
      </c>
      <c r="C7" s="0" t="s">
        <v>55</v>
      </c>
      <c r="D7" s="1" t="n">
        <f aca="false">COUNTIF(E7:K7,"A")</f>
        <v>2</v>
      </c>
      <c r="E7" s="1" t="s">
        <v>57</v>
      </c>
      <c r="F7" s="1" t="s">
        <v>57</v>
      </c>
      <c r="G7" s="1" t="s">
        <v>57</v>
      </c>
      <c r="H7" s="1" t="s">
        <v>57</v>
      </c>
      <c r="I7" s="1" t="s">
        <v>57</v>
      </c>
      <c r="J7" s="3" t="s">
        <v>56</v>
      </c>
      <c r="K7" s="3" t="s">
        <v>56</v>
      </c>
    </row>
    <row r="8" customFormat="false" ht="15" hidden="false" customHeight="false" outlineLevel="0" collapsed="false">
      <c r="A8" s="0" t="s">
        <v>26</v>
      </c>
      <c r="B8" s="1" t="n">
        <v>7</v>
      </c>
      <c r="C8" s="0" t="s">
        <v>55</v>
      </c>
      <c r="D8" s="1" t="n">
        <f aca="false">COUNTIF(E8:K8,"A")</f>
        <v>0</v>
      </c>
      <c r="E8" s="1" t="s">
        <v>57</v>
      </c>
      <c r="F8" s="1" t="s">
        <v>57</v>
      </c>
      <c r="G8" s="1" t="s">
        <v>57</v>
      </c>
      <c r="H8" s="1" t="s">
        <v>57</v>
      </c>
      <c r="I8" s="1" t="s">
        <v>57</v>
      </c>
      <c r="J8" s="1" t="s">
        <v>57</v>
      </c>
      <c r="K8" s="1" t="s">
        <v>57</v>
      </c>
    </row>
    <row r="9" customFormat="false" ht="15" hidden="false" customHeight="false" outlineLevel="0" collapsed="false">
      <c r="A9" s="0" t="s">
        <v>28</v>
      </c>
      <c r="B9" s="1" t="n">
        <v>8</v>
      </c>
      <c r="C9" s="0" t="s">
        <v>55</v>
      </c>
      <c r="D9" s="1" t="n">
        <f aca="false">COUNTIF(E9:K9,"A")</f>
        <v>1</v>
      </c>
      <c r="E9" s="1" t="s">
        <v>57</v>
      </c>
      <c r="F9" s="1" t="s">
        <v>57</v>
      </c>
      <c r="G9" s="1" t="s">
        <v>57</v>
      </c>
      <c r="H9" s="1" t="s">
        <v>57</v>
      </c>
      <c r="I9" s="3" t="s">
        <v>56</v>
      </c>
      <c r="J9" s="1" t="s">
        <v>57</v>
      </c>
      <c r="K9" s="1" t="s">
        <v>57</v>
      </c>
    </row>
    <row r="10" customFormat="false" ht="15" hidden="false" customHeight="false" outlineLevel="0" collapsed="false">
      <c r="A10" s="0" t="s">
        <v>30</v>
      </c>
      <c r="B10" s="1" t="n">
        <v>9</v>
      </c>
      <c r="C10" s="0" t="s">
        <v>55</v>
      </c>
      <c r="D10" s="1" t="n">
        <f aca="false">COUNTIF(E10:K10,"A")</f>
        <v>0</v>
      </c>
      <c r="E10" s="1" t="s">
        <v>57</v>
      </c>
      <c r="F10" s="1" t="s">
        <v>57</v>
      </c>
      <c r="G10" s="1" t="s">
        <v>57</v>
      </c>
      <c r="H10" s="1" t="s">
        <v>57</v>
      </c>
      <c r="I10" s="4" t="s">
        <v>58</v>
      </c>
      <c r="J10" s="1" t="s">
        <v>57</v>
      </c>
      <c r="K10" s="1" t="s">
        <v>57</v>
      </c>
    </row>
    <row r="11" customFormat="false" ht="15" hidden="false" customHeight="false" outlineLevel="0" collapsed="false">
      <c r="A11" s="0" t="s">
        <v>32</v>
      </c>
      <c r="B11" s="1" t="n">
        <v>10</v>
      </c>
      <c r="C11" s="0" t="s">
        <v>55</v>
      </c>
      <c r="D11" s="1" t="n">
        <f aca="false">COUNTIF(E11:K11,"A")</f>
        <v>2</v>
      </c>
      <c r="E11" s="1" t="s">
        <v>57</v>
      </c>
      <c r="F11" s="1" t="s">
        <v>57</v>
      </c>
      <c r="G11" s="1" t="s">
        <v>57</v>
      </c>
      <c r="H11" s="1" t="s">
        <v>57</v>
      </c>
      <c r="I11" s="4" t="s">
        <v>58</v>
      </c>
      <c r="J11" s="3" t="s">
        <v>56</v>
      </c>
      <c r="K11" s="3" t="s">
        <v>56</v>
      </c>
    </row>
    <row r="12" customFormat="false" ht="15" hidden="false" customHeight="false" outlineLevel="0" collapsed="false">
      <c r="A12" s="0" t="s">
        <v>34</v>
      </c>
      <c r="B12" s="1" t="n">
        <v>11</v>
      </c>
      <c r="C12" s="0" t="s">
        <v>55</v>
      </c>
      <c r="D12" s="1" t="n">
        <f aca="false">COUNTIF(E12:K12,"A")</f>
        <v>2</v>
      </c>
      <c r="E12" s="1" t="s">
        <v>57</v>
      </c>
      <c r="F12" s="1" t="s">
        <v>57</v>
      </c>
      <c r="G12" s="1" t="s">
        <v>57</v>
      </c>
      <c r="H12" s="1" t="s">
        <v>57</v>
      </c>
      <c r="I12" s="1" t="s">
        <v>57</v>
      </c>
      <c r="J12" s="3" t="s">
        <v>56</v>
      </c>
      <c r="K12" s="3" t="s">
        <v>56</v>
      </c>
    </row>
    <row r="13" customFormat="false" ht="15" hidden="false" customHeight="false" outlineLevel="0" collapsed="false">
      <c r="A13" s="0" t="s">
        <v>36</v>
      </c>
      <c r="B13" s="1" t="n">
        <v>12</v>
      </c>
      <c r="C13" s="0" t="s">
        <v>55</v>
      </c>
      <c r="D13" s="1" t="n">
        <f aca="false">COUNTIF(E13:K13,"A")</f>
        <v>0</v>
      </c>
      <c r="E13" s="1" t="s">
        <v>57</v>
      </c>
      <c r="F13" s="1" t="s">
        <v>57</v>
      </c>
      <c r="G13" s="1" t="s">
        <v>57</v>
      </c>
      <c r="H13" s="1" t="s">
        <v>57</v>
      </c>
      <c r="I13" s="1" t="s">
        <v>57</v>
      </c>
      <c r="J13" s="1" t="s">
        <v>57</v>
      </c>
      <c r="K13" s="1" t="s">
        <v>57</v>
      </c>
    </row>
    <row r="14" customFormat="false" ht="15" hidden="false" customHeight="false" outlineLevel="0" collapsed="false">
      <c r="A14" s="0" t="s">
        <v>38</v>
      </c>
      <c r="B14" s="1" t="n">
        <v>13</v>
      </c>
      <c r="C14" s="0" t="s">
        <v>55</v>
      </c>
      <c r="D14" s="1" t="n">
        <f aca="false">COUNTIF(E14:K14,"A")</f>
        <v>0</v>
      </c>
      <c r="E14" s="1" t="s">
        <v>57</v>
      </c>
      <c r="F14" s="1" t="s">
        <v>57</v>
      </c>
      <c r="G14" s="1" t="s">
        <v>57</v>
      </c>
      <c r="H14" s="1" t="s">
        <v>57</v>
      </c>
      <c r="I14" s="1" t="s">
        <v>57</v>
      </c>
      <c r="J14" s="1" t="s">
        <v>57</v>
      </c>
      <c r="K14" s="1" t="s">
        <v>57</v>
      </c>
    </row>
    <row r="15" customFormat="false" ht="15" hidden="false" customHeight="false" outlineLevel="0" collapsed="false">
      <c r="A15" s="0" t="s">
        <v>40</v>
      </c>
      <c r="B15" s="1" t="n">
        <v>14</v>
      </c>
      <c r="C15" s="0" t="s">
        <v>55</v>
      </c>
      <c r="D15" s="1" t="n">
        <f aca="false">COUNTIF(E15:K15,"A")</f>
        <v>0</v>
      </c>
      <c r="E15" s="1" t="s">
        <v>57</v>
      </c>
      <c r="F15" s="1" t="s">
        <v>57</v>
      </c>
      <c r="G15" s="1" t="s">
        <v>57</v>
      </c>
      <c r="H15" s="1" t="s">
        <v>57</v>
      </c>
      <c r="I15" s="1" t="s">
        <v>57</v>
      </c>
      <c r="J15" s="1" t="s">
        <v>57</v>
      </c>
      <c r="K15" s="1" t="s">
        <v>57</v>
      </c>
    </row>
    <row r="16" customFormat="false" ht="15" hidden="false" customHeight="false" outlineLevel="0" collapsed="false">
      <c r="A16" s="0" t="s">
        <v>43</v>
      </c>
      <c r="B16" s="1" t="n">
        <v>15</v>
      </c>
      <c r="C16" s="0" t="s">
        <v>55</v>
      </c>
      <c r="D16" s="1" t="n">
        <f aca="false">COUNTIF(E16:K16,"A")</f>
        <v>0</v>
      </c>
      <c r="E16" s="1" t="s">
        <v>57</v>
      </c>
      <c r="F16" s="1" t="s">
        <v>57</v>
      </c>
      <c r="G16" s="1" t="s">
        <v>57</v>
      </c>
      <c r="H16" s="1" t="s">
        <v>57</v>
      </c>
      <c r="I16" s="1" t="s">
        <v>57</v>
      </c>
      <c r="J16" s="1" t="s">
        <v>57</v>
      </c>
      <c r="K16" s="1" t="s">
        <v>57</v>
      </c>
    </row>
    <row r="18" customFormat="false" ht="15" hidden="false" customHeight="false" outlineLevel="0" collapsed="false">
      <c r="E18" s="5" t="s">
        <v>59</v>
      </c>
    </row>
    <row r="19" customFormat="false" ht="15" hidden="false" customHeight="false" outlineLevel="0" collapsed="false">
      <c r="E19" s="5" t="s">
        <v>60</v>
      </c>
    </row>
    <row r="20" customFormat="false" ht="15" hidden="false" customHeight="false" outlineLevel="0" collapsed="false">
      <c r="E20" s="5" t="s">
        <v>61</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O16"/>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pane xSplit="3" ySplit="1" topLeftCell="D2" activePane="bottomRight" state="frozen"/>
      <selection pane="topLeft" activeCell="A1" activeCellId="0" sqref="A1"/>
      <selection pane="topRight" activeCell="D1" activeCellId="0" sqref="D1"/>
      <selection pane="bottomLeft" activeCell="A2" activeCellId="0" sqref="A2"/>
      <selection pane="bottomRight" activeCell="B2" activeCellId="0" sqref="B2:B16"/>
    </sheetView>
  </sheetViews>
  <sheetFormatPr defaultColWidth="8.84765625" defaultRowHeight="15" zeroHeight="false" outlineLevelRow="0" outlineLevelCol="0"/>
  <cols>
    <col collapsed="false" customWidth="true" hidden="false" outlineLevel="0" max="1" min="1" style="0" width="14.85"/>
    <col collapsed="false" customWidth="true" hidden="false" outlineLevel="0" max="2" min="2" style="0" width="18.14"/>
    <col collapsed="false" customWidth="true" hidden="false" outlineLevel="0" max="3" min="3" style="0" width="11.42"/>
    <col collapsed="false" customWidth="true" hidden="false" outlineLevel="0" max="4" min="4" style="0" width="15.99"/>
    <col collapsed="false" customWidth="true" hidden="false" outlineLevel="0" max="5" min="5" style="0" width="11.42"/>
    <col collapsed="false" customWidth="true" hidden="false" outlineLevel="0" max="6" min="6" style="0" width="7.99"/>
    <col collapsed="false" customWidth="true" hidden="false" outlineLevel="0" max="8" min="8" style="2" width="11.85"/>
    <col collapsed="false" customWidth="true" hidden="false" outlineLevel="0" max="9" min="9" style="2" width="13.14"/>
    <col collapsed="false" customWidth="true" hidden="false" outlineLevel="0" max="10" min="10" style="2" width="11.85"/>
    <col collapsed="false" customWidth="true" hidden="false" outlineLevel="0" max="11" min="11" style="2" width="13.14"/>
    <col collapsed="false" customWidth="true" hidden="false" outlineLevel="0" max="12" min="12" style="0" width="8.7"/>
    <col collapsed="false" customWidth="true" hidden="false" outlineLevel="0" max="13" min="13" style="2" width="11.7"/>
    <col collapsed="false" customWidth="true" hidden="false" outlineLevel="0" max="14" min="14" style="2" width="12.99"/>
    <col collapsed="false" customWidth="true" hidden="false" outlineLevel="0" max="15" min="15" style="2" width="11.7"/>
    <col collapsed="false" customWidth="true" hidden="false" outlineLevel="0" max="16" min="16" style="2" width="12.99"/>
    <col collapsed="false" customWidth="true" hidden="false" outlineLevel="0" max="17" min="17" style="0" width="9.14"/>
    <col collapsed="false" customWidth="true" hidden="false" outlineLevel="0" max="18" min="18" style="2" width="12.14"/>
    <col collapsed="false" customWidth="true" hidden="false" outlineLevel="0" max="19" min="19" style="2" width="13.41"/>
    <col collapsed="false" customWidth="true" hidden="false" outlineLevel="0" max="20" min="20" style="2" width="12.14"/>
    <col collapsed="false" customWidth="true" hidden="false" outlineLevel="0" max="21" min="21" style="2" width="13.41"/>
    <col collapsed="false" customWidth="true" hidden="false" outlineLevel="0" max="22" min="22" style="0" width="8.99"/>
    <col collapsed="false" customWidth="true" hidden="false" outlineLevel="0" max="23" min="23" style="2" width="11.99"/>
    <col collapsed="false" customWidth="true" hidden="false" outlineLevel="0" max="24" min="24" style="2" width="13.28"/>
    <col collapsed="false" customWidth="true" hidden="false" outlineLevel="0" max="25" min="25" style="2" width="11.99"/>
    <col collapsed="false" customWidth="true" hidden="false" outlineLevel="0" max="26" min="26" style="2" width="13.28"/>
    <col collapsed="false" customWidth="true" hidden="false" outlineLevel="0" max="27" min="27" style="0" width="9.28"/>
    <col collapsed="false" customWidth="true" hidden="false" outlineLevel="0" max="28" min="28" style="2" width="12.28"/>
    <col collapsed="false" customWidth="true" hidden="false" outlineLevel="0" max="29" min="29" style="2" width="13.41"/>
    <col collapsed="false" customWidth="true" hidden="false" outlineLevel="0" max="30" min="30" style="2" width="12.28"/>
    <col collapsed="false" customWidth="true" hidden="false" outlineLevel="0" max="31" min="31" style="2" width="13.41"/>
    <col collapsed="false" customWidth="true" hidden="false" outlineLevel="0" max="32" min="32" style="0" width="8.99"/>
    <col collapsed="false" customWidth="true" hidden="false" outlineLevel="0" max="33" min="33" style="2" width="11.99"/>
    <col collapsed="false" customWidth="true" hidden="false" outlineLevel="0" max="34" min="34" style="2" width="13.28"/>
    <col collapsed="false" customWidth="true" hidden="false" outlineLevel="0" max="35" min="35" style="2" width="11.99"/>
    <col collapsed="false" customWidth="true" hidden="false" outlineLevel="0" max="36" min="36" style="2" width="13.28"/>
    <col collapsed="false" customWidth="true" hidden="false" outlineLevel="0" max="37" min="37" style="0" width="9.14"/>
    <col collapsed="false" customWidth="true" hidden="false" outlineLevel="0" max="38" min="38" style="2" width="12.14"/>
    <col collapsed="false" customWidth="true" hidden="false" outlineLevel="0" max="39" min="39" style="2" width="13.41"/>
    <col collapsed="false" customWidth="true" hidden="false" outlineLevel="0" max="40" min="40" style="2" width="12.14"/>
    <col collapsed="false" customWidth="true" hidden="false" outlineLevel="0" max="41" min="41" style="2" width="13.41"/>
  </cols>
  <sheetData>
    <row r="1" customFormat="false" ht="15" hidden="false" customHeight="false" outlineLevel="0" collapsed="false">
      <c r="A1" s="0" t="s">
        <v>0</v>
      </c>
      <c r="B1" s="0" t="s">
        <v>45</v>
      </c>
      <c r="C1" s="0" t="s">
        <v>46</v>
      </c>
      <c r="D1" s="0" t="s">
        <v>62</v>
      </c>
      <c r="E1" s="0" t="s">
        <v>63</v>
      </c>
      <c r="F1" s="0" t="s">
        <v>64</v>
      </c>
      <c r="G1" s="0" t="s">
        <v>65</v>
      </c>
      <c r="H1" s="2" t="s">
        <v>66</v>
      </c>
      <c r="I1" s="2" t="s">
        <v>67</v>
      </c>
      <c r="J1" s="2" t="s">
        <v>68</v>
      </c>
      <c r="K1" s="2" t="s">
        <v>69</v>
      </c>
      <c r="L1" s="0" t="s">
        <v>70</v>
      </c>
      <c r="M1" s="2" t="s">
        <v>71</v>
      </c>
      <c r="N1" s="2" t="s">
        <v>72</v>
      </c>
      <c r="O1" s="2" t="s">
        <v>73</v>
      </c>
      <c r="P1" s="2" t="s">
        <v>74</v>
      </c>
      <c r="Q1" s="0" t="s">
        <v>75</v>
      </c>
      <c r="R1" s="2" t="s">
        <v>76</v>
      </c>
      <c r="S1" s="2" t="s">
        <v>77</v>
      </c>
      <c r="T1" s="2" t="s">
        <v>78</v>
      </c>
      <c r="U1" s="2" t="s">
        <v>79</v>
      </c>
      <c r="V1" s="0" t="s">
        <v>80</v>
      </c>
      <c r="W1" s="2" t="s">
        <v>81</v>
      </c>
      <c r="X1" s="2" t="s">
        <v>82</v>
      </c>
      <c r="Y1" s="2" t="s">
        <v>83</v>
      </c>
      <c r="Z1" s="2" t="s">
        <v>84</v>
      </c>
      <c r="AA1" s="0" t="s">
        <v>85</v>
      </c>
      <c r="AB1" s="2" t="s">
        <v>86</v>
      </c>
      <c r="AC1" s="2" t="s">
        <v>87</v>
      </c>
      <c r="AD1" s="2" t="s">
        <v>88</v>
      </c>
      <c r="AE1" s="2" t="s">
        <v>89</v>
      </c>
      <c r="AF1" s="0" t="s">
        <v>90</v>
      </c>
      <c r="AG1" s="2" t="s">
        <v>91</v>
      </c>
      <c r="AH1" s="2" t="s">
        <v>92</v>
      </c>
      <c r="AI1" s="2" t="s">
        <v>93</v>
      </c>
      <c r="AJ1" s="2" t="s">
        <v>94</v>
      </c>
      <c r="AK1" s="0" t="s">
        <v>95</v>
      </c>
      <c r="AL1" s="2" t="s">
        <v>96</v>
      </c>
      <c r="AM1" s="2" t="s">
        <v>97</v>
      </c>
      <c r="AN1" s="2" t="s">
        <v>98</v>
      </c>
      <c r="AO1" s="2" t="s">
        <v>99</v>
      </c>
    </row>
    <row r="2" customFormat="false" ht="15" hidden="false" customHeight="false" outlineLevel="0" collapsed="false">
      <c r="A2" s="0" t="s">
        <v>12</v>
      </c>
      <c r="B2" s="1" t="n">
        <v>1</v>
      </c>
      <c r="C2" s="0" t="s">
        <v>55</v>
      </c>
      <c r="D2" s="2" t="n">
        <v>0</v>
      </c>
      <c r="F2" s="0" t="n">
        <f aca="false">SUM(G2+L2+Q2+V2+AA2+AF2+AK2)</f>
        <v>3</v>
      </c>
      <c r="G2" s="0" t="n">
        <v>1</v>
      </c>
      <c r="H2" s="2" t="n">
        <v>50.7619997151403</v>
      </c>
      <c r="I2" s="2" t="n">
        <v>-4.6195874751491</v>
      </c>
      <c r="J2" s="2" t="n">
        <v>37.5318787191839</v>
      </c>
      <c r="K2" s="2" t="n">
        <v>-3.2367095709571</v>
      </c>
      <c r="L2" s="0" t="n">
        <v>0</v>
      </c>
      <c r="M2" s="2" t="n">
        <v>14.0998151571165</v>
      </c>
      <c r="N2" s="2" t="n">
        <v>-4.83368583162217</v>
      </c>
      <c r="O2" s="2" t="n">
        <v>14.9951168206746</v>
      </c>
      <c r="P2" s="2" t="n">
        <v>-5.69740059055119</v>
      </c>
      <c r="Q2" s="0" t="n">
        <v>0</v>
      </c>
      <c r="R2" s="2" t="n">
        <v>23.3438689285945</v>
      </c>
      <c r="S2" s="2" t="n">
        <v>-2.30881725417439</v>
      </c>
      <c r="T2" s="2" t="n">
        <v>31.8101814243163</v>
      </c>
      <c r="U2" s="2" t="n">
        <v>-2.49738372093024</v>
      </c>
      <c r="V2" s="0" t="n">
        <v>0</v>
      </c>
      <c r="W2" s="2" t="n">
        <v>1.66774495003952</v>
      </c>
      <c r="X2" s="2" t="n">
        <v>0.510341887417217</v>
      </c>
      <c r="Y2" s="2" t="n">
        <v>10.7788551767282</v>
      </c>
      <c r="Z2" s="2" t="n">
        <v>-0.602932412790699</v>
      </c>
      <c r="AA2" s="0" t="n">
        <v>1</v>
      </c>
      <c r="AB2" s="2" t="n">
        <v>79.4891893657326</v>
      </c>
      <c r="AC2" s="2" t="n">
        <v>-5.61604180327869</v>
      </c>
      <c r="AD2" s="2" t="n">
        <v>71.7355684396269</v>
      </c>
      <c r="AE2" s="2" t="n">
        <v>-8.78337224383918</v>
      </c>
      <c r="AF2" s="0" t="n">
        <v>0</v>
      </c>
      <c r="AG2" s="2" t="n">
        <v>4.99001996007985</v>
      </c>
      <c r="AH2" s="2" t="n">
        <v>0.487138888888888</v>
      </c>
      <c r="AI2" s="2" t="n">
        <v>-4.90051584377302</v>
      </c>
      <c r="AJ2" s="2" t="n">
        <v>0.429227272727273</v>
      </c>
      <c r="AK2" s="0" t="n">
        <v>1</v>
      </c>
      <c r="AL2" s="2" t="n">
        <v>80.3066037735849</v>
      </c>
      <c r="AM2" s="2" t="n">
        <v>-7.60835999999999</v>
      </c>
      <c r="AN2" s="2" t="n">
        <v>81.6326530612244</v>
      </c>
      <c r="AO2" s="2" t="n">
        <v>-9.19973770491802</v>
      </c>
    </row>
    <row r="3" customFormat="false" ht="15" hidden="false" customHeight="false" outlineLevel="0" collapsed="false">
      <c r="A3" s="0" t="s">
        <v>16</v>
      </c>
      <c r="B3" s="1" t="n">
        <v>2</v>
      </c>
      <c r="C3" s="0" t="s">
        <v>55</v>
      </c>
      <c r="D3" s="2" t="n">
        <v>32</v>
      </c>
      <c r="E3" s="0" t="s">
        <v>100</v>
      </c>
      <c r="F3" s="0" t="n">
        <f aca="false">SUM(G3+L3+Q3+V3+AA3+AF3+AK3)</f>
        <v>1</v>
      </c>
      <c r="G3" s="0" t="n">
        <v>0</v>
      </c>
      <c r="H3" s="2" t="n">
        <v>47.0018515880929</v>
      </c>
      <c r="I3" s="2" t="n">
        <v>-4.26557554671968</v>
      </c>
      <c r="J3" s="2" t="n">
        <v>43.2842164919241</v>
      </c>
      <c r="K3" s="2" t="n">
        <v>-3.68860231023102</v>
      </c>
      <c r="L3" s="0" t="n">
        <v>0</v>
      </c>
      <c r="M3" s="2" t="n">
        <v>16.5841035120148</v>
      </c>
      <c r="N3" s="2" t="n">
        <v>-5.29904928131416</v>
      </c>
      <c r="O3" s="2" t="n">
        <v>16.3173315303133</v>
      </c>
      <c r="P3" s="2" t="n">
        <v>-5.93108562992127</v>
      </c>
      <c r="Q3" s="0" t="n">
        <v>0</v>
      </c>
      <c r="R3" s="2" t="n">
        <v>43.3787008966007</v>
      </c>
      <c r="S3" s="2" t="n">
        <v>-6.19563914656771</v>
      </c>
      <c r="T3" s="2" t="n">
        <v>42.5196317357162</v>
      </c>
      <c r="U3" s="2" t="n">
        <v>-3.8034534883721</v>
      </c>
      <c r="V3" s="0" t="n">
        <v>0</v>
      </c>
      <c r="W3" s="2" t="n">
        <v>-5.76522176694703</v>
      </c>
      <c r="X3" s="2" t="n">
        <v>1.66503228476821</v>
      </c>
      <c r="Y3" s="2" t="n">
        <v>3.2342821395058</v>
      </c>
      <c r="Z3" s="2" t="n">
        <v>0.579403343023255</v>
      </c>
      <c r="AA3" s="0" t="n">
        <v>1</v>
      </c>
      <c r="AB3" s="2" t="n">
        <v>85.9037167679143</v>
      </c>
      <c r="AC3" s="2" t="n">
        <v>-6.15895901639345</v>
      </c>
      <c r="AD3" s="2" t="n">
        <v>83.5581043609781</v>
      </c>
      <c r="AE3" s="2" t="n">
        <v>-10.4245680933852</v>
      </c>
      <c r="AF3" s="0" t="n">
        <v>0</v>
      </c>
      <c r="AG3" s="2" t="n">
        <v>-0.864936793080506</v>
      </c>
      <c r="AH3" s="2" t="n">
        <v>1.14665</v>
      </c>
      <c r="AI3" s="2" t="n">
        <v>-7.77450257921886</v>
      </c>
      <c r="AJ3" s="2" t="n">
        <v>0.827795454545453</v>
      </c>
      <c r="AK3" s="0" t="n">
        <v>0</v>
      </c>
      <c r="AL3" s="2" t="n">
        <v>-38.0896226415094</v>
      </c>
      <c r="AM3" s="2" t="n">
        <v>1.42094666666667</v>
      </c>
      <c r="AN3" s="2" t="n">
        <v>-44.3877551020408</v>
      </c>
      <c r="AO3" s="2" t="n">
        <v>1.72495081967213</v>
      </c>
    </row>
    <row r="4" customFormat="false" ht="15" hidden="false" customHeight="false" outlineLevel="0" collapsed="false">
      <c r="A4" s="0" t="s">
        <v>18</v>
      </c>
      <c r="B4" s="1" t="n">
        <v>3</v>
      </c>
      <c r="C4" s="0" t="s">
        <v>55</v>
      </c>
      <c r="D4" s="2" t="n">
        <v>32</v>
      </c>
      <c r="E4" s="0" t="s">
        <v>100</v>
      </c>
      <c r="F4" s="0" t="n">
        <f aca="false">SUM(G4+L4+Q4+V4+AA4+AF4+AK4)</f>
        <v>0</v>
      </c>
      <c r="G4" s="0" t="n">
        <v>0</v>
      </c>
      <c r="H4" s="2" t="n">
        <v>4.32986754023643</v>
      </c>
      <c r="I4" s="2" t="n">
        <v>-0.248076540755467</v>
      </c>
      <c r="J4" s="2" t="n">
        <v>6.38991215641825</v>
      </c>
      <c r="K4" s="2" t="n">
        <v>-0.790255775577559</v>
      </c>
      <c r="L4" s="0" t="n">
        <v>0</v>
      </c>
      <c r="M4" s="2" t="n">
        <v>-5.84842883548984</v>
      </c>
      <c r="N4" s="2" t="n">
        <v>-1.09692813141684</v>
      </c>
      <c r="O4" s="2" t="n">
        <v>-7.99338892645181</v>
      </c>
      <c r="P4" s="2" t="n">
        <v>-1.63446751968504</v>
      </c>
      <c r="Q4" s="0" t="n">
        <v>0</v>
      </c>
      <c r="R4" s="2" t="n">
        <v>10.4173385796297</v>
      </c>
      <c r="S4" s="2" t="n">
        <v>0.198971243042672</v>
      </c>
      <c r="T4" s="2" t="n">
        <v>9.47062009206606</v>
      </c>
      <c r="U4" s="2" t="n">
        <v>0.227034883720929</v>
      </c>
      <c r="V4" s="0" t="n">
        <v>0</v>
      </c>
      <c r="W4" s="2" t="n">
        <v>10.8978506218101</v>
      </c>
      <c r="X4" s="2" t="n">
        <v>-0.923528973509936</v>
      </c>
      <c r="Y4" s="2" t="n">
        <v>4.06005630278385</v>
      </c>
      <c r="Z4" s="2" t="n">
        <v>0.449993459302326</v>
      </c>
      <c r="AA4" s="0" t="n">
        <v>0</v>
      </c>
      <c r="AB4" s="2" t="n">
        <v>8.75955320399764</v>
      </c>
      <c r="AC4" s="2" t="n">
        <v>0.370422131147541</v>
      </c>
      <c r="AD4" s="2" t="n">
        <v>8.24930678094278</v>
      </c>
      <c r="AE4" s="2" t="n">
        <v>0.029744487678</v>
      </c>
      <c r="AF4" s="0" t="n">
        <v>0</v>
      </c>
      <c r="AG4" s="2" t="n">
        <v>2.06254158349968</v>
      </c>
      <c r="AH4" s="2" t="n">
        <v>0.816894444444444</v>
      </c>
      <c r="AI4" s="2" t="n">
        <v>-1.65806927044951</v>
      </c>
      <c r="AJ4" s="2" t="n">
        <v>-0.020439393939</v>
      </c>
      <c r="AK4" s="0" t="n">
        <v>0</v>
      </c>
      <c r="AL4" s="2" t="n">
        <v>-27.7122641509434</v>
      </c>
      <c r="AM4" s="2" t="n">
        <v>0.629533333333334</v>
      </c>
      <c r="AN4" s="2" t="n">
        <v>-31.8877551020408</v>
      </c>
      <c r="AO4" s="2" t="n">
        <v>0.641327868852459</v>
      </c>
    </row>
    <row r="5" customFormat="false" ht="15" hidden="false" customHeight="false" outlineLevel="0" collapsed="false">
      <c r="A5" s="0" t="s">
        <v>20</v>
      </c>
      <c r="B5" s="1" t="n">
        <v>4</v>
      </c>
      <c r="C5" s="0" t="s">
        <v>55</v>
      </c>
      <c r="D5" s="2" t="n">
        <v>32</v>
      </c>
      <c r="E5" s="0" t="s">
        <v>100</v>
      </c>
      <c r="F5" s="0" t="n">
        <f aca="false">SUM(G5+L5+Q5+V5+AA5+AF5+AK5)</f>
        <v>0</v>
      </c>
      <c r="G5" s="0" t="n">
        <v>0</v>
      </c>
      <c r="H5" s="2" t="n">
        <v>20.2535251388691</v>
      </c>
      <c r="I5" s="2" t="n">
        <v>-1.7472634194831</v>
      </c>
      <c r="J5" s="2" t="n">
        <v>19.6231226976481</v>
      </c>
      <c r="K5" s="2" t="n">
        <v>-1.82983168316832</v>
      </c>
      <c r="L5" s="0" t="n">
        <v>0</v>
      </c>
      <c r="M5" s="2" t="n">
        <v>-5.67097966728281</v>
      </c>
      <c r="N5" s="2" t="n">
        <v>-1.13016837782341</v>
      </c>
      <c r="O5" s="2" t="n">
        <v>-8.86484862144092</v>
      </c>
      <c r="P5" s="2" t="n">
        <v>-1.48044783464567</v>
      </c>
      <c r="Q5" s="0" t="n">
        <v>0</v>
      </c>
      <c r="R5" s="2" t="n">
        <v>14.5068696381345</v>
      </c>
      <c r="S5" s="2" t="n">
        <v>-0.594410946196658</v>
      </c>
      <c r="T5" s="2" t="n">
        <v>16.5515840779854</v>
      </c>
      <c r="U5" s="2" t="n">
        <v>-0.636523255813954</v>
      </c>
      <c r="V5" s="0" t="n">
        <v>0</v>
      </c>
      <c r="W5" s="2" t="n">
        <v>10.5671770541298</v>
      </c>
      <c r="X5" s="2" t="n">
        <v>-0.872159768211921</v>
      </c>
      <c r="Y5" s="2" t="n">
        <v>10.2908977166093</v>
      </c>
      <c r="Z5" s="2" t="n">
        <v>-0.526462936046513</v>
      </c>
      <c r="AA5" s="0" t="n">
        <v>0</v>
      </c>
      <c r="AB5" s="2" t="n">
        <v>19.119472205892</v>
      </c>
      <c r="AC5" s="2" t="n">
        <v>-0.50642786885246</v>
      </c>
      <c r="AD5" s="2" t="n">
        <v>12.1061255356693</v>
      </c>
      <c r="AE5" s="2" t="n">
        <v>-0.505656290531778</v>
      </c>
      <c r="AF5" s="0" t="n">
        <v>0</v>
      </c>
      <c r="AG5" s="2" t="n">
        <v>11.9760479041916</v>
      </c>
      <c r="AH5" s="2" t="n">
        <v>-0.299777777777778</v>
      </c>
      <c r="AI5" s="2" t="n">
        <v>-4.31098010316875</v>
      </c>
      <c r="AJ5" s="2" t="n">
        <v>0.347469696969697</v>
      </c>
      <c r="AK5" s="0" t="n">
        <v>0</v>
      </c>
      <c r="AL5" s="2" t="n">
        <v>-31.4858490566038</v>
      </c>
      <c r="AM5" s="2" t="n">
        <v>0.917319999999999</v>
      </c>
      <c r="AN5" s="2" t="n">
        <v>-27.5510204081633</v>
      </c>
      <c r="AO5" s="2" t="n">
        <v>0.26537704918033</v>
      </c>
    </row>
    <row r="6" customFormat="false" ht="15" hidden="false" customHeight="false" outlineLevel="0" collapsed="false">
      <c r="A6" s="0" t="s">
        <v>22</v>
      </c>
      <c r="B6" s="1" t="n">
        <v>5</v>
      </c>
      <c r="C6" s="0" t="s">
        <v>55</v>
      </c>
      <c r="D6" s="2" t="n">
        <v>32</v>
      </c>
      <c r="E6" s="0" t="s">
        <v>100</v>
      </c>
      <c r="F6" s="0" t="n">
        <f aca="false">SUM(G6+L6+Q6+V6+AA6+AF6+AK6)</f>
        <v>3</v>
      </c>
      <c r="G6" s="0" t="n">
        <v>0</v>
      </c>
      <c r="H6" s="2" t="n">
        <v>28.1441390115368</v>
      </c>
      <c r="I6" s="2" t="n">
        <v>-2.49015208747515</v>
      </c>
      <c r="J6" s="2" t="n">
        <v>27.1323321054123</v>
      </c>
      <c r="K6" s="2" t="n">
        <v>-2.41974092409241</v>
      </c>
      <c r="L6" s="0" t="n">
        <v>0</v>
      </c>
      <c r="M6" s="2" t="n">
        <v>6.5286506469501</v>
      </c>
      <c r="N6" s="2" t="n">
        <v>-3.41543531827515</v>
      </c>
      <c r="O6" s="2" t="n">
        <v>4.26714747201562</v>
      </c>
      <c r="P6" s="2" t="n">
        <v>-3.80136515748032</v>
      </c>
      <c r="Q6" s="0" t="n">
        <v>0</v>
      </c>
      <c r="R6" s="2" t="n">
        <v>33.3161323614784</v>
      </c>
      <c r="S6" s="2" t="n">
        <v>-4.24346846011131</v>
      </c>
      <c r="T6" s="2" t="n">
        <v>29.5897644191714</v>
      </c>
      <c r="U6" s="2" t="n">
        <v>-2.22659302325582</v>
      </c>
      <c r="V6" s="0" t="n">
        <v>0</v>
      </c>
      <c r="W6" s="2" t="n">
        <v>-1.30831715908275</v>
      </c>
      <c r="X6" s="2" t="n">
        <v>0.972664735099337</v>
      </c>
      <c r="Y6" s="2" t="n">
        <v>8.52674382233344</v>
      </c>
      <c r="Z6" s="2" t="n">
        <v>-0.249996366279071</v>
      </c>
      <c r="AA6" s="0" t="n">
        <v>1</v>
      </c>
      <c r="AB6" s="2" t="n">
        <v>71.7159840616631</v>
      </c>
      <c r="AC6" s="2" t="n">
        <v>-4.95812786885246</v>
      </c>
      <c r="AD6" s="2" t="n">
        <v>53.5354171918326</v>
      </c>
      <c r="AE6" s="2" t="n">
        <v>-6.25684046692607</v>
      </c>
      <c r="AF6" s="0" t="n">
        <v>1</v>
      </c>
      <c r="AG6" s="2" t="n">
        <v>97.3386560212907</v>
      </c>
      <c r="AH6" s="2" t="n">
        <v>-9.91514999999999</v>
      </c>
      <c r="AI6" s="2" t="n">
        <v>97.4576271186441</v>
      </c>
      <c r="AJ6" s="2" t="n">
        <v>-13.7659318181818</v>
      </c>
      <c r="AK6" s="0" t="n">
        <v>1</v>
      </c>
      <c r="AL6" s="2" t="n">
        <v>81.2500000000001</v>
      </c>
      <c r="AM6" s="2" t="n">
        <v>-7.68030666666667</v>
      </c>
      <c r="AN6" s="2" t="n">
        <v>90.5612244897959</v>
      </c>
      <c r="AO6" s="2" t="n">
        <v>-9.97375409836065</v>
      </c>
    </row>
    <row r="7" customFormat="false" ht="15" hidden="false" customHeight="false" outlineLevel="0" collapsed="false">
      <c r="A7" s="0" t="s">
        <v>24</v>
      </c>
      <c r="B7" s="1" t="n">
        <v>6</v>
      </c>
      <c r="C7" s="0" t="s">
        <v>55</v>
      </c>
      <c r="D7" s="2" t="n">
        <v>32</v>
      </c>
      <c r="E7" s="0" t="s">
        <v>100</v>
      </c>
      <c r="F7" s="0" t="n">
        <f aca="false">SUM(G7+L7+Q7+V7+AA7+AF7+AK7)</f>
        <v>2</v>
      </c>
      <c r="G7" s="0" t="n">
        <v>0</v>
      </c>
      <c r="H7" s="2" t="n">
        <v>14.7272468309358</v>
      </c>
      <c r="I7" s="2" t="n">
        <v>-1.2269731610338</v>
      </c>
      <c r="J7" s="2" t="n">
        <v>1.94105979030887</v>
      </c>
      <c r="K7" s="2" t="n">
        <v>-0.440762376237625</v>
      </c>
      <c r="L7" s="0" t="n">
        <v>0</v>
      </c>
      <c r="M7" s="2" t="n">
        <v>-8.85027726432532</v>
      </c>
      <c r="N7" s="2" t="n">
        <v>-0.534613963039013</v>
      </c>
      <c r="O7" s="2" t="n">
        <v>-16.1670798587634</v>
      </c>
      <c r="P7" s="2" t="n">
        <v>-0.189869094488189</v>
      </c>
      <c r="Q7" s="0" t="n">
        <v>0</v>
      </c>
      <c r="R7" s="2" t="n">
        <v>13.6941237179901</v>
      </c>
      <c r="S7" s="2" t="n">
        <v>-0.436735621521334</v>
      </c>
      <c r="T7" s="2" t="n">
        <v>5.7067424857839</v>
      </c>
      <c r="U7" s="2" t="n">
        <v>0.686058139534884</v>
      </c>
      <c r="V7" s="0" t="n">
        <v>0</v>
      </c>
      <c r="W7" s="2" t="n">
        <v>-5.06074329667172</v>
      </c>
      <c r="X7" s="2" t="n">
        <v>1.55559354304635</v>
      </c>
      <c r="Y7" s="2" t="n">
        <v>6.78761338755083</v>
      </c>
      <c r="Z7" s="2" t="n">
        <v>0.02254869186</v>
      </c>
      <c r="AA7" s="0" t="n">
        <v>0</v>
      </c>
      <c r="AB7" s="2" t="n">
        <v>6.10751845319746</v>
      </c>
      <c r="AC7" s="2" t="n">
        <v>0.594886885245902</v>
      </c>
      <c r="AD7" s="2" t="n">
        <v>9.72397277539702</v>
      </c>
      <c r="AE7" s="2" t="n">
        <v>-0.17496757457847</v>
      </c>
      <c r="AF7" s="0" t="n">
        <v>1</v>
      </c>
      <c r="AG7" s="2" t="n">
        <v>99.1350632069195</v>
      </c>
      <c r="AH7" s="2" t="n">
        <v>-10.1175</v>
      </c>
      <c r="AI7" s="2" t="n">
        <v>97.310243183493</v>
      </c>
      <c r="AJ7" s="2" t="n">
        <v>-13.7454924242424</v>
      </c>
      <c r="AK7" s="0" t="n">
        <v>1</v>
      </c>
      <c r="AL7" s="2" t="n">
        <v>80.7783018867925</v>
      </c>
      <c r="AM7" s="2" t="n">
        <v>-7.64433333333333</v>
      </c>
      <c r="AN7" s="2" t="n">
        <v>86.9897959183673</v>
      </c>
      <c r="AO7" s="2" t="n">
        <v>-9.66414754098359</v>
      </c>
    </row>
    <row r="8" customFormat="false" ht="15" hidden="false" customHeight="false" outlineLevel="0" collapsed="false">
      <c r="A8" s="0" t="s">
        <v>26</v>
      </c>
      <c r="B8" s="1" t="n">
        <v>7</v>
      </c>
      <c r="C8" s="0" t="s">
        <v>55</v>
      </c>
      <c r="D8" s="2" t="n">
        <v>32</v>
      </c>
      <c r="E8" s="0" t="s">
        <v>100</v>
      </c>
      <c r="F8" s="0" t="n">
        <f aca="false">SUM(G8+L8+Q8+V8+AA8+AF8+AK8)</f>
        <v>0</v>
      </c>
      <c r="G8" s="0" t="n">
        <v>0</v>
      </c>
      <c r="H8" s="2" t="n">
        <v>32.8728101410056</v>
      </c>
      <c r="I8" s="2" t="n">
        <v>-2.93534890656063</v>
      </c>
      <c r="J8" s="2" t="n">
        <v>23.8169453102862</v>
      </c>
      <c r="K8" s="2" t="n">
        <v>-2.15929042904291</v>
      </c>
      <c r="L8" s="0" t="n">
        <v>0</v>
      </c>
      <c r="M8" s="2" t="n">
        <v>-1.11645101663584</v>
      </c>
      <c r="N8" s="2" t="n">
        <v>-1.98333470225872</v>
      </c>
      <c r="O8" s="2" t="n">
        <v>-8.50424460972128</v>
      </c>
      <c r="P8" s="2" t="n">
        <v>-1.54418011811024</v>
      </c>
      <c r="Q8" s="0" t="n">
        <v>0</v>
      </c>
      <c r="R8" s="2" t="n">
        <v>15.2422111849319</v>
      </c>
      <c r="S8" s="2" t="n">
        <v>-0.737069573283858</v>
      </c>
      <c r="T8" s="2" t="n">
        <v>9.22691578662334</v>
      </c>
      <c r="U8" s="2" t="n">
        <v>0.256755813953488</v>
      </c>
      <c r="V8" s="0" t="n">
        <v>0</v>
      </c>
      <c r="W8" s="2" t="n">
        <v>3.66616346775931</v>
      </c>
      <c r="X8" s="2" t="n">
        <v>0.199893211920528</v>
      </c>
      <c r="Y8" s="2" t="n">
        <v>-0.569283703472001</v>
      </c>
      <c r="Z8" s="2" t="n">
        <v>1.17547311046512</v>
      </c>
      <c r="AA8" s="0" t="n">
        <v>0</v>
      </c>
      <c r="AB8" s="2" t="n">
        <v>19.6028479979097</v>
      </c>
      <c r="AC8" s="2" t="n">
        <v>-0.547340163934428</v>
      </c>
      <c r="AD8" s="2" t="n">
        <v>8.3879505923872</v>
      </c>
      <c r="AE8" s="2" t="n">
        <v>0.010498054475</v>
      </c>
      <c r="AF8" s="0" t="n">
        <v>0</v>
      </c>
      <c r="AG8" s="2" t="n">
        <v>11.377245508982</v>
      </c>
      <c r="AH8" s="2" t="n">
        <v>-0.232327777777777</v>
      </c>
      <c r="AI8" s="2" t="n">
        <v>-10.132645541636</v>
      </c>
      <c r="AJ8" s="2" t="n">
        <v>1.15482575757576</v>
      </c>
      <c r="AK8" s="0" t="n">
        <v>0</v>
      </c>
      <c r="AL8" s="2" t="n">
        <v>-24.6462264150944</v>
      </c>
      <c r="AM8" s="2" t="n">
        <v>0.395706666666667</v>
      </c>
      <c r="AN8" s="2" t="n">
        <v>-30.1020408163265</v>
      </c>
      <c r="AO8" s="2" t="n">
        <v>0.486524590163934</v>
      </c>
    </row>
    <row r="9" customFormat="false" ht="15" hidden="false" customHeight="false" outlineLevel="0" collapsed="false">
      <c r="A9" s="0" t="s">
        <v>28</v>
      </c>
      <c r="B9" s="1" t="n">
        <v>8</v>
      </c>
      <c r="C9" s="0" t="s">
        <v>55</v>
      </c>
      <c r="D9" s="2" t="n">
        <v>32</v>
      </c>
      <c r="E9" s="0" t="s">
        <v>100</v>
      </c>
      <c r="F9" s="0" t="n">
        <f aca="false">SUM(G9+L9+Q9+V9+AA9+AF9+AK9)</f>
        <v>1</v>
      </c>
      <c r="G9" s="0" t="n">
        <v>0</v>
      </c>
      <c r="H9" s="2" t="n">
        <v>25.8082894174619</v>
      </c>
      <c r="I9" s="2" t="n">
        <v>-2.27023558648111</v>
      </c>
      <c r="J9" s="2" t="n">
        <v>27.7557381694531</v>
      </c>
      <c r="K9" s="2" t="n">
        <v>-2.46871452145215</v>
      </c>
      <c r="L9" s="0" t="n">
        <v>0</v>
      </c>
      <c r="M9" s="2" t="n">
        <v>19.2458410351201</v>
      </c>
      <c r="N9" s="2" t="n">
        <v>-5.79765297741272</v>
      </c>
      <c r="O9" s="2" t="n">
        <v>14.0335061227556</v>
      </c>
      <c r="P9" s="2" t="n">
        <v>-5.52744783464568</v>
      </c>
      <c r="Q9" s="0" t="n">
        <v>0</v>
      </c>
      <c r="R9" s="2" t="n">
        <v>36.2316970908856</v>
      </c>
      <c r="S9" s="2" t="n">
        <v>-4.8090974025974</v>
      </c>
      <c r="T9" s="2" t="n">
        <v>37.0362848632548</v>
      </c>
      <c r="U9" s="2" t="n">
        <v>-3.13473255813954</v>
      </c>
      <c r="V9" s="0" t="n">
        <v>0</v>
      </c>
      <c r="W9" s="2" t="n">
        <v>6.78599669326431</v>
      </c>
      <c r="X9" s="2" t="n">
        <v>-0.284764072847683</v>
      </c>
      <c r="Y9" s="2" t="n">
        <v>15.0328432905849</v>
      </c>
      <c r="Z9" s="2" t="n">
        <v>-1.26958938953488</v>
      </c>
      <c r="AA9" s="0" t="n">
        <v>1</v>
      </c>
      <c r="AB9" s="2" t="n">
        <v>77.6863283036123</v>
      </c>
      <c r="AC9" s="2" t="n">
        <v>-5.46345000000001</v>
      </c>
      <c r="AD9" s="2" t="n">
        <v>64.0849508444668</v>
      </c>
      <c r="AE9" s="2" t="n">
        <v>-7.72131906614787</v>
      </c>
      <c r="AF9" s="0" t="n">
        <v>0</v>
      </c>
      <c r="AG9" s="2" t="n">
        <v>14.105123087159</v>
      </c>
      <c r="AH9" s="2" t="n">
        <v>-0.539599999999998</v>
      </c>
      <c r="AI9" s="2" t="n">
        <v>-1.73176123802505</v>
      </c>
      <c r="AJ9" s="2" t="n">
        <v>-0.01021969697</v>
      </c>
      <c r="AK9" s="0" t="n">
        <v>0</v>
      </c>
      <c r="AL9" s="2" t="n">
        <v>-49.6462264150944</v>
      </c>
      <c r="AM9" s="2" t="n">
        <v>2.30229333333334</v>
      </c>
      <c r="AN9" s="2" t="n">
        <v>-41.0714285714286</v>
      </c>
      <c r="AO9" s="2" t="n">
        <v>1.43745901639344</v>
      </c>
    </row>
    <row r="10" customFormat="false" ht="15" hidden="false" customHeight="false" outlineLevel="0" collapsed="false">
      <c r="A10" s="0" t="s">
        <v>30</v>
      </c>
      <c r="B10" s="1" t="n">
        <v>9</v>
      </c>
      <c r="C10" s="0" t="s">
        <v>55</v>
      </c>
      <c r="D10" s="2" t="n">
        <v>32</v>
      </c>
      <c r="E10" s="0" t="s">
        <v>100</v>
      </c>
      <c r="F10" s="0" t="n">
        <f aca="false">SUM(G10+L10+Q10+V10+AA10+AF10+AK10)</f>
        <v>1</v>
      </c>
      <c r="G10" s="0" t="n">
        <v>0</v>
      </c>
      <c r="H10" s="2" t="n">
        <v>24.4979347671272</v>
      </c>
      <c r="I10" s="2" t="n">
        <v>-2.14686779324056</v>
      </c>
      <c r="J10" s="2" t="n">
        <v>24.5536979314253</v>
      </c>
      <c r="K10" s="2" t="n">
        <v>-2.21716831683168</v>
      </c>
      <c r="L10" s="0" t="n">
        <v>0</v>
      </c>
      <c r="M10" s="2" t="n">
        <v>-3.06839186691312</v>
      </c>
      <c r="N10" s="2" t="n">
        <v>-1.61769199178645</v>
      </c>
      <c r="O10" s="2" t="n">
        <v>-12.0051085568327</v>
      </c>
      <c r="P10" s="2" t="n">
        <v>-0.925445866141734</v>
      </c>
      <c r="Q10" s="0" t="n">
        <v>0</v>
      </c>
      <c r="R10" s="2" t="n">
        <v>12.2492420821776</v>
      </c>
      <c r="S10" s="2" t="n">
        <v>-0.156423933209647</v>
      </c>
      <c r="T10" s="2" t="n">
        <v>29.197129704847</v>
      </c>
      <c r="U10" s="2" t="n">
        <v>-2.17870930232558</v>
      </c>
      <c r="V10" s="0" t="n">
        <v>0</v>
      </c>
      <c r="W10" s="2" t="n">
        <v>5.10387463158649</v>
      </c>
      <c r="X10" s="2" t="n">
        <v>-0.02345115894</v>
      </c>
      <c r="Y10" s="2" t="n">
        <v>9.12730685017205</v>
      </c>
      <c r="Z10" s="2" t="n">
        <v>-0.344112645348839</v>
      </c>
      <c r="AA10" s="0" t="n">
        <v>1</v>
      </c>
      <c r="AB10" s="2" t="n">
        <v>52.4593376445228</v>
      </c>
      <c r="AC10" s="2" t="n">
        <v>-3.32827049180328</v>
      </c>
      <c r="AD10" s="2" t="n">
        <v>14.1605747416183</v>
      </c>
      <c r="AE10" s="2" t="n">
        <v>-0.790853437094683</v>
      </c>
      <c r="AF10" s="0" t="n">
        <v>0</v>
      </c>
      <c r="AG10" s="2" t="n">
        <v>1.2641383898869</v>
      </c>
      <c r="AH10" s="2" t="n">
        <v>0.906827777777777</v>
      </c>
      <c r="AI10" s="2" t="n">
        <v>-5.4900515843773</v>
      </c>
      <c r="AJ10" s="2" t="n">
        <v>0.510984848484848</v>
      </c>
      <c r="AK10" s="0" t="n">
        <v>0</v>
      </c>
      <c r="AL10" s="2" t="n">
        <v>-53.4198113207547</v>
      </c>
      <c r="AM10" s="2" t="n">
        <v>2.59008</v>
      </c>
      <c r="AN10" s="2" t="n">
        <v>-49.4897959183673</v>
      </c>
      <c r="AO10" s="2" t="n">
        <v>2.16724590163934</v>
      </c>
    </row>
    <row r="11" customFormat="false" ht="15" hidden="false" customHeight="false" outlineLevel="0" collapsed="false">
      <c r="A11" s="0" t="s">
        <v>32</v>
      </c>
      <c r="B11" s="1" t="n">
        <v>10</v>
      </c>
      <c r="C11" s="0" t="s">
        <v>55</v>
      </c>
      <c r="D11" s="2" t="n">
        <v>32</v>
      </c>
      <c r="E11" s="0" t="s">
        <v>100</v>
      </c>
      <c r="F11" s="0" t="n">
        <f aca="false">SUM(G11+L11+Q11+V11+AA11+AF11+AK11)</f>
        <v>3</v>
      </c>
      <c r="G11" s="0" t="n">
        <v>0</v>
      </c>
      <c r="H11" s="2" t="n">
        <v>18.1170773394103</v>
      </c>
      <c r="I11" s="2" t="n">
        <v>-1.54612027833002</v>
      </c>
      <c r="J11" s="2" t="n">
        <v>21.4933408897705</v>
      </c>
      <c r="K11" s="2" t="n">
        <v>-1.97675247524753</v>
      </c>
      <c r="L11" s="0" t="n">
        <v>0</v>
      </c>
      <c r="M11" s="2" t="n">
        <v>-3.08317929759705</v>
      </c>
      <c r="N11" s="2" t="n">
        <v>-1.61492197125256</v>
      </c>
      <c r="O11" s="2" t="n">
        <v>-11.0735481932237</v>
      </c>
      <c r="P11" s="2" t="n">
        <v>-1.0900875984252</v>
      </c>
      <c r="Q11" s="0" t="n">
        <v>0</v>
      </c>
      <c r="R11" s="2" t="n">
        <v>17.6417467586919</v>
      </c>
      <c r="S11" s="2" t="n">
        <v>-1.20258719851577</v>
      </c>
      <c r="T11" s="2" t="n">
        <v>24.4042783644733</v>
      </c>
      <c r="U11" s="2" t="n">
        <v>-1.59419767441861</v>
      </c>
      <c r="V11" s="0" t="n">
        <v>0</v>
      </c>
      <c r="W11" s="2" t="n">
        <v>8.2237078570915</v>
      </c>
      <c r="X11" s="2" t="n">
        <v>-0.50810844370861</v>
      </c>
      <c r="Y11" s="2" t="n">
        <v>11.5545824210197</v>
      </c>
      <c r="Z11" s="2" t="n">
        <v>-0.724499273255815</v>
      </c>
      <c r="AA11" s="0" t="n">
        <v>1</v>
      </c>
      <c r="AB11" s="2" t="n">
        <v>59.1090208374159</v>
      </c>
      <c r="AC11" s="2" t="n">
        <v>-3.89109098360656</v>
      </c>
      <c r="AD11" s="2" t="n">
        <v>20.6642298966473</v>
      </c>
      <c r="AE11" s="2" t="n">
        <v>-1.69368612191959</v>
      </c>
      <c r="AF11" s="0" t="n">
        <v>1</v>
      </c>
      <c r="AG11" s="2" t="n">
        <v>98.6027944111776</v>
      </c>
      <c r="AH11" s="2" t="n">
        <v>-10.0575444444444</v>
      </c>
      <c r="AI11" s="2" t="n">
        <v>97.1628592483419</v>
      </c>
      <c r="AJ11" s="2" t="n">
        <v>-13.725053030303</v>
      </c>
      <c r="AK11" s="0" t="n">
        <v>1</v>
      </c>
      <c r="AL11" s="2" t="n">
        <v>83.6084905660378</v>
      </c>
      <c r="AM11" s="2" t="n">
        <v>-7.86017333333333</v>
      </c>
      <c r="AN11" s="2" t="n">
        <v>88.7755102040816</v>
      </c>
      <c r="AO11" s="2" t="n">
        <v>-9.81895081967212</v>
      </c>
    </row>
    <row r="12" customFormat="false" ht="15" hidden="false" customHeight="false" outlineLevel="0" collapsed="false">
      <c r="A12" s="0" t="s">
        <v>34</v>
      </c>
      <c r="B12" s="1" t="n">
        <v>11</v>
      </c>
      <c r="C12" s="0" t="s">
        <v>55</v>
      </c>
      <c r="D12" s="2" t="n">
        <v>32</v>
      </c>
      <c r="E12" s="0" t="s">
        <v>100</v>
      </c>
      <c r="F12" s="0" t="n">
        <f aca="false">SUM(G12+L12+Q12+V12+AA12+AF12+AK12)</f>
        <v>2</v>
      </c>
      <c r="G12" s="0" t="n">
        <v>0</v>
      </c>
      <c r="H12" s="2" t="n">
        <v>42.5580401652186</v>
      </c>
      <c r="I12" s="2" t="n">
        <v>-3.84719781312127</v>
      </c>
      <c r="J12" s="2" t="n">
        <v>28.2657976763956</v>
      </c>
      <c r="K12" s="2" t="n">
        <v>-2.50878382838284</v>
      </c>
      <c r="L12" s="0" t="n">
        <v>0</v>
      </c>
      <c r="M12" s="2" t="n">
        <v>3.88170055452866</v>
      </c>
      <c r="N12" s="2" t="n">
        <v>-2.91960164271047</v>
      </c>
      <c r="O12" s="2" t="n">
        <v>-0.931560363609041</v>
      </c>
      <c r="P12" s="2" t="n">
        <v>-2.88255807086614</v>
      </c>
      <c r="Q12" s="0" t="n">
        <v>0</v>
      </c>
      <c r="R12" s="2" t="n">
        <v>19.7445655679546</v>
      </c>
      <c r="S12" s="2" t="n">
        <v>-1.61054081632653</v>
      </c>
      <c r="T12" s="2" t="n">
        <v>15.265366910371</v>
      </c>
      <c r="U12" s="2" t="n">
        <v>-0.479662790697675</v>
      </c>
      <c r="V12" s="0" t="n">
        <v>0</v>
      </c>
      <c r="W12" s="2" t="n">
        <v>-0.891380921572882</v>
      </c>
      <c r="X12" s="2" t="n">
        <v>0.907894867549668</v>
      </c>
      <c r="Y12" s="2" t="n">
        <v>11.992492962152</v>
      </c>
      <c r="Z12" s="2" t="n">
        <v>-0.793125726744186</v>
      </c>
      <c r="AA12" s="0" t="n">
        <v>0</v>
      </c>
      <c r="AB12" s="2" t="n">
        <v>45.1303155006859</v>
      </c>
      <c r="AC12" s="2" t="n">
        <v>-2.70795163934427</v>
      </c>
      <c r="AD12" s="2" t="n">
        <v>32.9153012351903</v>
      </c>
      <c r="AE12" s="2" t="n">
        <v>-3.39437094682231</v>
      </c>
      <c r="AF12" s="0" t="n">
        <v>1</v>
      </c>
      <c r="AG12" s="2" t="n">
        <v>97.0059880239521</v>
      </c>
      <c r="AH12" s="2" t="n">
        <v>-9.87767777777777</v>
      </c>
      <c r="AI12" s="2" t="n">
        <v>97.3839351510685</v>
      </c>
      <c r="AJ12" s="2" t="n">
        <v>-13.7557121212121</v>
      </c>
      <c r="AK12" s="0" t="n">
        <v>1</v>
      </c>
      <c r="AL12" s="2" t="n">
        <v>85.9669811320755</v>
      </c>
      <c r="AM12" s="2" t="n">
        <v>-8.04004</v>
      </c>
      <c r="AN12" s="2" t="n">
        <v>87.2448979591837</v>
      </c>
      <c r="AO12" s="2" t="n">
        <v>-9.68626229508196</v>
      </c>
    </row>
    <row r="13" customFormat="false" ht="15" hidden="false" customHeight="false" outlineLevel="0" collapsed="false">
      <c r="A13" s="0" t="s">
        <v>36</v>
      </c>
      <c r="B13" s="1" t="n">
        <v>12</v>
      </c>
      <c r="C13" s="0" t="s">
        <v>55</v>
      </c>
      <c r="D13" s="2" t="n">
        <v>32</v>
      </c>
      <c r="E13" s="0" t="s">
        <v>100</v>
      </c>
      <c r="F13" s="0" t="n">
        <f aca="false">SUM(G13+L13+Q13+V13+AA13+AF13+AK13)</f>
        <v>0</v>
      </c>
      <c r="G13" s="0" t="n">
        <v>0</v>
      </c>
      <c r="H13" s="2" t="n">
        <v>2.47827944737214</v>
      </c>
      <c r="I13" s="2" t="n">
        <v>-0.073752485089</v>
      </c>
      <c r="J13" s="2" t="n">
        <v>12.6523094361009</v>
      </c>
      <c r="K13" s="2" t="n">
        <v>-1.28221782178218</v>
      </c>
      <c r="L13" s="0" t="n">
        <v>0</v>
      </c>
      <c r="M13" s="2" t="n">
        <v>-15.6820702402958</v>
      </c>
      <c r="N13" s="2" t="n">
        <v>0.745135523613963</v>
      </c>
      <c r="O13" s="2" t="n">
        <v>-13.717977612501</v>
      </c>
      <c r="P13" s="2" t="n">
        <v>-0.622717519685039</v>
      </c>
      <c r="Q13" s="0" t="n">
        <v>0</v>
      </c>
      <c r="R13" s="2" t="n">
        <v>10.0174159840031</v>
      </c>
      <c r="S13" s="2" t="n">
        <v>0.276557513914657</v>
      </c>
      <c r="T13" s="2" t="n">
        <v>14.7914974275657</v>
      </c>
      <c r="U13" s="2" t="n">
        <v>-0.421872093023258</v>
      </c>
      <c r="V13" s="0" t="n">
        <v>0</v>
      </c>
      <c r="W13" s="2" t="n">
        <v>4.05434548199264</v>
      </c>
      <c r="X13" s="2" t="n">
        <v>0.139590231788079</v>
      </c>
      <c r="Y13" s="2" t="n">
        <v>8.17641538942759</v>
      </c>
      <c r="Z13" s="2" t="n">
        <v>-0.195095203488372</v>
      </c>
      <c r="AA13" s="0" t="n">
        <v>0</v>
      </c>
      <c r="AB13" s="2" t="n">
        <v>15.814226925338</v>
      </c>
      <c r="AC13" s="2" t="n">
        <v>-0.226676229508198</v>
      </c>
      <c r="AD13" s="2" t="n">
        <v>-0.069321905722</v>
      </c>
      <c r="AE13" s="2" t="n">
        <v>1.18453047989624</v>
      </c>
      <c r="AF13" s="0" t="n">
        <v>0</v>
      </c>
      <c r="AG13" s="2" t="n">
        <v>2.06254158349968</v>
      </c>
      <c r="AH13" s="2" t="n">
        <v>0.816894444444444</v>
      </c>
      <c r="AI13" s="2" t="n">
        <v>-1.80545320560059</v>
      </c>
      <c r="AJ13" s="2" t="n">
        <v>0</v>
      </c>
      <c r="AK13" s="0" t="n">
        <v>0</v>
      </c>
      <c r="AL13" s="2" t="n">
        <v>-38.7971698113208</v>
      </c>
      <c r="AM13" s="2" t="n">
        <v>1.47490666666667</v>
      </c>
      <c r="AN13" s="2" t="n">
        <v>-31.3775510204081</v>
      </c>
      <c r="AO13" s="2" t="n">
        <v>0.597098360655738</v>
      </c>
    </row>
    <row r="14" customFormat="false" ht="15" hidden="false" customHeight="false" outlineLevel="0" collapsed="false">
      <c r="A14" s="0" t="s">
        <v>38</v>
      </c>
      <c r="B14" s="1" t="n">
        <v>13</v>
      </c>
      <c r="C14" s="0" t="s">
        <v>55</v>
      </c>
      <c r="D14" s="2" t="n">
        <v>32</v>
      </c>
      <c r="E14" s="0" t="s">
        <v>100</v>
      </c>
      <c r="F14" s="0" t="n">
        <f aca="false">SUM(G14+L14+Q14+V14+AA14+AF14+AK14)</f>
        <v>0</v>
      </c>
      <c r="G14" s="0" t="n">
        <v>0</v>
      </c>
      <c r="H14" s="2" t="n">
        <v>14.5278450363196</v>
      </c>
      <c r="I14" s="2" t="n">
        <v>-1.20819980119284</v>
      </c>
      <c r="J14" s="2" t="n">
        <v>24.5253612921508</v>
      </c>
      <c r="K14" s="2" t="n">
        <v>-2.21494224422442</v>
      </c>
      <c r="L14" s="0" t="n">
        <v>0</v>
      </c>
      <c r="M14" s="2" t="n">
        <v>-17.5748613678373</v>
      </c>
      <c r="N14" s="2" t="n">
        <v>1.09969815195072</v>
      </c>
      <c r="O14" s="2" t="n">
        <v>-20.9000075125836</v>
      </c>
      <c r="P14" s="2" t="n">
        <v>0.646617125984252</v>
      </c>
      <c r="Q14" s="0" t="n">
        <v>0</v>
      </c>
      <c r="R14" s="2" t="n">
        <v>7.2437592723989</v>
      </c>
      <c r="S14" s="2" t="n">
        <v>0.814655844155842</v>
      </c>
      <c r="T14" s="2" t="n">
        <v>5.59842946114268</v>
      </c>
      <c r="U14" s="2" t="n">
        <v>0.699267441860466</v>
      </c>
      <c r="V14" s="0" t="n">
        <v>0</v>
      </c>
      <c r="W14" s="2" t="n">
        <v>-1.20767737761487</v>
      </c>
      <c r="X14" s="2" t="n">
        <v>0.957030629139071</v>
      </c>
      <c r="Y14" s="2" t="n">
        <v>8.03878636221458</v>
      </c>
      <c r="Z14" s="2" t="n">
        <v>-0.173526889534884</v>
      </c>
      <c r="AA14" s="0" t="n">
        <v>0</v>
      </c>
      <c r="AB14" s="2" t="n">
        <v>1.84858579920308</v>
      </c>
      <c r="AC14" s="2" t="n">
        <v>0.95535737704918</v>
      </c>
      <c r="AD14" s="2" t="n">
        <v>1.46836400302495</v>
      </c>
      <c r="AE14" s="2" t="n">
        <v>0.971070038910506</v>
      </c>
      <c r="AF14" s="0" t="n">
        <v>0</v>
      </c>
      <c r="AG14" s="2" t="n">
        <v>7.11909514304724</v>
      </c>
      <c r="AH14" s="2" t="n">
        <v>0.247316666666667</v>
      </c>
      <c r="AI14" s="2" t="n">
        <v>1.14222549742079</v>
      </c>
      <c r="AJ14" s="2" t="n">
        <v>-0.408787878787879</v>
      </c>
      <c r="AK14" s="0" t="n">
        <v>0</v>
      </c>
      <c r="AL14" s="2" t="n">
        <v>-43.75</v>
      </c>
      <c r="AM14" s="2" t="n">
        <v>1.85262666666667</v>
      </c>
      <c r="AN14" s="2" t="n">
        <v>-44.1326530612245</v>
      </c>
      <c r="AO14" s="2" t="n">
        <v>1.70283606557377</v>
      </c>
    </row>
    <row r="15" customFormat="false" ht="15" hidden="false" customHeight="false" outlineLevel="0" collapsed="false">
      <c r="A15" s="0" t="s">
        <v>40</v>
      </c>
      <c r="B15" s="1" t="n">
        <v>14</v>
      </c>
      <c r="C15" s="0" t="s">
        <v>55</v>
      </c>
      <c r="D15" s="2" t="n">
        <v>32</v>
      </c>
      <c r="E15" s="0" t="s">
        <v>100</v>
      </c>
      <c r="F15" s="0" t="n">
        <f aca="false">SUM(G15+L15+Q15+V15+AA15+AF15+AK15)</f>
        <v>0</v>
      </c>
      <c r="G15" s="0" t="n">
        <v>0</v>
      </c>
      <c r="H15" s="2" t="n">
        <v>0.569719413189007</v>
      </c>
      <c r="I15" s="2" t="n">
        <v>0.105935387673956</v>
      </c>
      <c r="J15" s="2" t="n">
        <v>3.24454519693965</v>
      </c>
      <c r="K15" s="2" t="n">
        <v>-0.543161716171618</v>
      </c>
      <c r="L15" s="0" t="n">
        <v>0</v>
      </c>
      <c r="M15" s="2" t="n">
        <v>-15.5785582255083</v>
      </c>
      <c r="N15" s="2" t="n">
        <v>0.725745379876796</v>
      </c>
      <c r="O15" s="2" t="n">
        <v>-14.1236571256855</v>
      </c>
      <c r="P15" s="2" t="n">
        <v>-0.551018700787403</v>
      </c>
      <c r="Q15" s="0" t="n">
        <v>0</v>
      </c>
      <c r="R15" s="2" t="n">
        <v>3.73476101399729</v>
      </c>
      <c r="S15" s="2" t="n">
        <v>1.49541280148423</v>
      </c>
      <c r="T15" s="2" t="n">
        <v>-0.629569455727053</v>
      </c>
      <c r="U15" s="2" t="n">
        <v>1.4588023255814</v>
      </c>
      <c r="V15" s="0" t="n">
        <v>0</v>
      </c>
      <c r="W15" s="2" t="n">
        <v>-20.7749263173029</v>
      </c>
      <c r="X15" s="2" t="n">
        <v>3.99674751655629</v>
      </c>
      <c r="Y15" s="2" t="n">
        <v>-4.53550203315609</v>
      </c>
      <c r="Z15" s="2" t="n">
        <v>1.79703270348837</v>
      </c>
      <c r="AA15" s="0" t="n">
        <v>0</v>
      </c>
      <c r="AB15" s="2" t="n">
        <v>7.54458161865569</v>
      </c>
      <c r="AC15" s="2" t="n">
        <v>0.473255737704918</v>
      </c>
      <c r="AD15" s="2" t="n">
        <v>2.42626670027729</v>
      </c>
      <c r="AE15" s="2" t="n">
        <v>0.838094682230869</v>
      </c>
      <c r="AF15" s="0" t="n">
        <v>0</v>
      </c>
      <c r="AG15" s="2" t="n">
        <v>4.05854956753161</v>
      </c>
      <c r="AH15" s="2" t="n">
        <v>0.59206111111111</v>
      </c>
      <c r="AI15" s="2" t="n">
        <v>-4.75313190862197</v>
      </c>
      <c r="AJ15" s="2" t="n">
        <v>0.408787878787879</v>
      </c>
      <c r="AK15" s="0" t="n">
        <v>0</v>
      </c>
      <c r="AL15" s="2" t="n">
        <v>-14.7405660377358</v>
      </c>
      <c r="AM15" s="2" t="n">
        <v>-0.359733333333334</v>
      </c>
      <c r="AN15" s="2" t="n">
        <v>-23.9795918367347</v>
      </c>
      <c r="AO15" s="2" t="n">
        <v>-0.044229508197</v>
      </c>
    </row>
    <row r="16" customFormat="false" ht="15" hidden="false" customHeight="false" outlineLevel="0" collapsed="false">
      <c r="A16" s="0" t="s">
        <v>43</v>
      </c>
      <c r="B16" s="1" t="n">
        <v>15</v>
      </c>
      <c r="C16" s="0" t="s">
        <v>55</v>
      </c>
      <c r="D16" s="2" t="n">
        <v>32</v>
      </c>
      <c r="E16" s="0" t="s">
        <v>100</v>
      </c>
      <c r="F16" s="0" t="n">
        <f aca="false">SUM(G16+L16+Q16+V16+AA16+AF16+AK16)</f>
        <v>0</v>
      </c>
      <c r="G16" s="0" t="n">
        <v>0</v>
      </c>
      <c r="H16" s="2" t="n">
        <v>6.55177325167355</v>
      </c>
      <c r="I16" s="2" t="n">
        <v>-0.457265407554672</v>
      </c>
      <c r="J16" s="2" t="n">
        <v>9.25191272315103</v>
      </c>
      <c r="K16" s="2" t="n">
        <v>-1.01508910891089</v>
      </c>
      <c r="L16" s="0" t="n">
        <v>0</v>
      </c>
      <c r="M16" s="2" t="n">
        <v>-23.6081330868761</v>
      </c>
      <c r="N16" s="2" t="n">
        <v>2.22986652977412</v>
      </c>
      <c r="O16" s="2" t="n">
        <v>-19.0519119525205</v>
      </c>
      <c r="P16" s="2" t="n">
        <v>0.319989173228347</v>
      </c>
      <c r="Q16" s="0" t="n">
        <v>0</v>
      </c>
      <c r="R16" s="2" t="n">
        <v>5.86338128104238</v>
      </c>
      <c r="S16" s="2" t="n">
        <v>1.08245361781076</v>
      </c>
      <c r="T16" s="2" t="n">
        <v>11.4202545356079</v>
      </c>
      <c r="U16" s="2" t="n">
        <v>-0.01073255814</v>
      </c>
      <c r="V16" s="0" t="n">
        <v>0</v>
      </c>
      <c r="W16" s="2" t="n">
        <v>10.1646179282582</v>
      </c>
      <c r="X16" s="2" t="n">
        <v>-0.809623344370863</v>
      </c>
      <c r="Y16" s="2" t="n">
        <v>11.5170472317798</v>
      </c>
      <c r="Z16" s="2" t="n">
        <v>-0.718617005813953</v>
      </c>
      <c r="AA16" s="0" t="n">
        <v>0</v>
      </c>
      <c r="AB16" s="2" t="n">
        <v>21.392644849435</v>
      </c>
      <c r="AC16" s="2" t="n">
        <v>-0.698826229508198</v>
      </c>
      <c r="AD16" s="2" t="n">
        <v>2.67834635744896</v>
      </c>
      <c r="AE16" s="2" t="n">
        <v>0.803101167315175</v>
      </c>
      <c r="AF16" s="0" t="n">
        <v>0</v>
      </c>
      <c r="AG16" s="2" t="n">
        <v>7.31869594145044</v>
      </c>
      <c r="AH16" s="2" t="n">
        <v>0.224833333333333</v>
      </c>
      <c r="AI16" s="2" t="n">
        <v>5.12159174649964</v>
      </c>
      <c r="AJ16" s="2" t="n">
        <v>-0.960651515151515</v>
      </c>
      <c r="AK16" s="0" t="n">
        <v>0</v>
      </c>
      <c r="AL16" s="2" t="n">
        <v>-28.8915094339623</v>
      </c>
      <c r="AM16" s="2" t="n">
        <v>0.719466666666667</v>
      </c>
      <c r="AN16" s="2" t="n">
        <v>-37.5</v>
      </c>
      <c r="AO16" s="2" t="n">
        <v>1.12785245901639</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31"/>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25" activeCellId="0" sqref="A25:IV31"/>
    </sheetView>
  </sheetViews>
  <sheetFormatPr defaultColWidth="11.41796875" defaultRowHeight="15" zeroHeight="false" outlineLevelRow="0" outlineLevelCol="0"/>
  <cols>
    <col collapsed="false" customWidth="true" hidden="false" outlineLevel="0" max="1" min="1" style="6" width="13.28"/>
    <col collapsed="false" customWidth="true" hidden="false" outlineLevel="0" max="2" min="2" style="6" width="7.85"/>
    <col collapsed="false" customWidth="true" hidden="false" outlineLevel="0" max="3" min="3" style="6" width="34.41"/>
    <col collapsed="false" customWidth="true" hidden="false" outlineLevel="0" max="4" min="4" style="6" width="16.7"/>
    <col collapsed="false" customWidth="true" hidden="false" outlineLevel="0" max="5" min="5" style="6" width="16.99"/>
    <col collapsed="false" customWidth="true" hidden="false" outlineLevel="0" max="6" min="6" style="6" width="10.41"/>
    <col collapsed="false" customWidth="false" hidden="false" outlineLevel="0" max="8" min="7" style="6" width="11.42"/>
    <col collapsed="false" customWidth="true" hidden="false" outlineLevel="0" max="9" min="9" style="6" width="18.41"/>
    <col collapsed="false" customWidth="false" hidden="false" outlineLevel="0" max="257" min="10" style="6" width="11.42"/>
  </cols>
  <sheetData>
    <row r="1" customFormat="false" ht="15" hidden="false" customHeight="false" outlineLevel="0" collapsed="false">
      <c r="A1" s="7" t="s">
        <v>101</v>
      </c>
      <c r="B1" s="7" t="s">
        <v>102</v>
      </c>
      <c r="C1" s="7" t="s">
        <v>103</v>
      </c>
      <c r="D1" s="7" t="s">
        <v>104</v>
      </c>
      <c r="E1" s="7" t="s">
        <v>105</v>
      </c>
      <c r="F1" s="7" t="s">
        <v>106</v>
      </c>
      <c r="G1" s="7" t="s">
        <v>107</v>
      </c>
    </row>
    <row r="2" customFormat="false" ht="15" hidden="false" customHeight="false" outlineLevel="0" collapsed="false">
      <c r="A2" s="6" t="s">
        <v>108</v>
      </c>
      <c r="B2" s="6" t="s">
        <v>109</v>
      </c>
      <c r="C2" s="8" t="s">
        <v>110</v>
      </c>
      <c r="D2" s="6" t="s">
        <v>111</v>
      </c>
      <c r="E2" s="6" t="s">
        <v>112</v>
      </c>
      <c r="F2" s="6" t="s">
        <v>113</v>
      </c>
      <c r="G2" s="6" t="s">
        <v>114</v>
      </c>
    </row>
    <row r="3" customFormat="false" ht="15" hidden="false" customHeight="false" outlineLevel="0" collapsed="false">
      <c r="A3" s="6" t="s">
        <v>115</v>
      </c>
      <c r="B3" s="6" t="s">
        <v>116</v>
      </c>
      <c r="C3" s="8" t="s">
        <v>117</v>
      </c>
      <c r="D3" s="6" t="s">
        <v>118</v>
      </c>
      <c r="E3" s="6" t="s">
        <v>119</v>
      </c>
      <c r="F3" s="6" t="s">
        <v>113</v>
      </c>
      <c r="G3" s="6" t="s">
        <v>120</v>
      </c>
    </row>
    <row r="4" customFormat="false" ht="15" hidden="false" customHeight="false" outlineLevel="0" collapsed="false">
      <c r="A4" s="6" t="s">
        <v>121</v>
      </c>
      <c r="B4" s="6" t="s">
        <v>122</v>
      </c>
      <c r="C4" s="8" t="s">
        <v>123</v>
      </c>
      <c r="D4" s="6" t="s">
        <v>124</v>
      </c>
      <c r="E4" s="6" t="s">
        <v>125</v>
      </c>
      <c r="F4" s="6" t="s">
        <v>113</v>
      </c>
      <c r="G4" s="6" t="s">
        <v>120</v>
      </c>
    </row>
    <row r="5" customFormat="false" ht="15" hidden="false" customHeight="false" outlineLevel="0" collapsed="false">
      <c r="A5" s="6" t="s">
        <v>126</v>
      </c>
      <c r="B5" s="6" t="s">
        <v>127</v>
      </c>
      <c r="C5" s="8" t="s">
        <v>128</v>
      </c>
      <c r="D5" s="6" t="s">
        <v>129</v>
      </c>
      <c r="E5" s="6" t="s">
        <v>130</v>
      </c>
      <c r="F5" s="6" t="s">
        <v>113</v>
      </c>
      <c r="G5" s="6" t="s">
        <v>120</v>
      </c>
    </row>
    <row r="6" customFormat="false" ht="15" hidden="false" customHeight="false" outlineLevel="0" collapsed="false">
      <c r="A6" s="6" t="s">
        <v>131</v>
      </c>
      <c r="B6" s="6" t="s">
        <v>132</v>
      </c>
      <c r="C6" s="8" t="s">
        <v>133</v>
      </c>
      <c r="D6" s="6" t="s">
        <v>129</v>
      </c>
      <c r="E6" s="6" t="s">
        <v>134</v>
      </c>
      <c r="F6" s="6" t="s">
        <v>113</v>
      </c>
      <c r="G6" s="6" t="s">
        <v>120</v>
      </c>
    </row>
    <row r="7" customFormat="false" ht="15" hidden="false" customHeight="false" outlineLevel="0" collapsed="false">
      <c r="A7" s="6" t="s">
        <v>135</v>
      </c>
      <c r="B7" s="6" t="s">
        <v>136</v>
      </c>
      <c r="C7" s="8" t="s">
        <v>137</v>
      </c>
      <c r="D7" s="6" t="s">
        <v>138</v>
      </c>
      <c r="E7" s="6" t="s">
        <v>139</v>
      </c>
      <c r="F7" s="6" t="s">
        <v>140</v>
      </c>
      <c r="G7" s="6" t="s">
        <v>141</v>
      </c>
    </row>
    <row r="8" customFormat="false" ht="15" hidden="false" customHeight="false" outlineLevel="0" collapsed="false">
      <c r="A8" s="6" t="s">
        <v>142</v>
      </c>
      <c r="B8" s="6" t="s">
        <v>143</v>
      </c>
      <c r="C8" s="8" t="s">
        <v>144</v>
      </c>
      <c r="D8" s="6" t="s">
        <v>129</v>
      </c>
      <c r="E8" s="6" t="s">
        <v>145</v>
      </c>
      <c r="F8" s="6" t="s">
        <v>140</v>
      </c>
      <c r="G8" s="6" t="s">
        <v>141</v>
      </c>
    </row>
    <row r="10" customFormat="false" ht="15" hidden="false" customHeight="false" outlineLevel="0" collapsed="false">
      <c r="A10" s="9" t="s">
        <v>146</v>
      </c>
    </row>
    <row r="11" customFormat="false" ht="54" hidden="false" customHeight="true" outlineLevel="0" collapsed="false">
      <c r="A11" s="10" t="s">
        <v>147</v>
      </c>
      <c r="B11" s="10"/>
      <c r="C11" s="10"/>
      <c r="D11" s="10"/>
      <c r="E11" s="10"/>
      <c r="F11" s="10"/>
      <c r="G11" s="10"/>
      <c r="H11" s="10"/>
      <c r="I11" s="10"/>
    </row>
    <row r="13" customFormat="false" ht="15" hidden="false" customHeight="false" outlineLevel="0" collapsed="false">
      <c r="A13" s="9" t="s">
        <v>148</v>
      </c>
    </row>
    <row r="14" customFormat="false" ht="72" hidden="false" customHeight="true" outlineLevel="0" collapsed="false">
      <c r="A14" s="10" t="s">
        <v>149</v>
      </c>
      <c r="B14" s="10"/>
      <c r="C14" s="10"/>
      <c r="D14" s="10"/>
      <c r="E14" s="10"/>
      <c r="F14" s="10"/>
      <c r="G14" s="10"/>
      <c r="H14" s="10"/>
      <c r="I14" s="10"/>
    </row>
    <row r="16" customFormat="false" ht="15" hidden="false" customHeight="false" outlineLevel="0" collapsed="false">
      <c r="A16" s="9" t="s">
        <v>150</v>
      </c>
    </row>
    <row r="17" customFormat="false" ht="105" hidden="false" customHeight="true" outlineLevel="0" collapsed="false">
      <c r="A17" s="10" t="s">
        <v>151</v>
      </c>
      <c r="B17" s="10"/>
      <c r="C17" s="10"/>
      <c r="D17" s="10"/>
      <c r="E17" s="10"/>
      <c r="F17" s="10"/>
      <c r="G17" s="10"/>
      <c r="H17" s="10"/>
      <c r="I17" s="10"/>
    </row>
    <row r="19" customFormat="false" ht="15" hidden="false" customHeight="false" outlineLevel="0" collapsed="false">
      <c r="A19" s="9" t="s">
        <v>152</v>
      </c>
    </row>
    <row r="20" customFormat="false" ht="68.25" hidden="false" customHeight="true" outlineLevel="0" collapsed="false">
      <c r="A20" s="10" t="s">
        <v>153</v>
      </c>
      <c r="B20" s="10"/>
      <c r="C20" s="10"/>
      <c r="D20" s="10"/>
      <c r="E20" s="10"/>
      <c r="F20" s="10"/>
      <c r="G20" s="10"/>
      <c r="H20" s="10"/>
      <c r="I20" s="10"/>
    </row>
    <row r="22" customFormat="false" ht="15" hidden="false" customHeight="false" outlineLevel="0" collapsed="false">
      <c r="A22" s="9" t="s">
        <v>154</v>
      </c>
    </row>
    <row r="23" customFormat="false" ht="64.5" hidden="false" customHeight="true" outlineLevel="0" collapsed="false">
      <c r="A23" s="10" t="s">
        <v>155</v>
      </c>
      <c r="B23" s="10"/>
      <c r="C23" s="10"/>
      <c r="D23" s="10"/>
      <c r="E23" s="10"/>
      <c r="F23" s="10"/>
      <c r="G23" s="10"/>
      <c r="H23" s="10"/>
      <c r="I23" s="10"/>
    </row>
    <row r="25" customFormat="false" ht="15" hidden="false" customHeight="false" outlineLevel="0" collapsed="false">
      <c r="A25" s="9" t="s">
        <v>156</v>
      </c>
    </row>
    <row r="26" customFormat="false" ht="15" hidden="false" customHeight="true" outlineLevel="0" collapsed="false">
      <c r="A26" s="11" t="s">
        <v>157</v>
      </c>
      <c r="B26" s="11"/>
      <c r="C26" s="11"/>
      <c r="D26" s="11"/>
      <c r="E26" s="11"/>
      <c r="F26" s="11"/>
      <c r="G26" s="11"/>
      <c r="H26" s="11"/>
      <c r="I26" s="11"/>
    </row>
    <row r="27" customFormat="false" ht="15" hidden="false" customHeight="true" outlineLevel="0" collapsed="false">
      <c r="A27" s="11" t="s">
        <v>158</v>
      </c>
      <c r="B27" s="11"/>
      <c r="C27" s="11"/>
      <c r="D27" s="11"/>
      <c r="E27" s="11"/>
      <c r="F27" s="11"/>
      <c r="G27" s="11"/>
      <c r="H27" s="11"/>
      <c r="I27" s="11"/>
    </row>
    <row r="28" customFormat="false" ht="15" hidden="false" customHeight="true" outlineLevel="0" collapsed="false">
      <c r="A28" s="11" t="s">
        <v>159</v>
      </c>
      <c r="B28" s="11"/>
      <c r="C28" s="11"/>
      <c r="D28" s="11"/>
      <c r="E28" s="11"/>
      <c r="F28" s="11"/>
      <c r="G28" s="11"/>
      <c r="H28" s="11"/>
      <c r="I28" s="11"/>
    </row>
    <row r="30" customFormat="false" ht="15" hidden="false" customHeight="false" outlineLevel="0" collapsed="false">
      <c r="A30" s="9" t="s">
        <v>160</v>
      </c>
    </row>
    <row r="31" customFormat="false" ht="32.25" hidden="false" customHeight="true" outlineLevel="0" collapsed="false">
      <c r="A31" s="10" t="s">
        <v>161</v>
      </c>
      <c r="B31" s="10"/>
      <c r="C31" s="10"/>
      <c r="D31" s="10"/>
      <c r="E31" s="10"/>
      <c r="F31" s="10"/>
      <c r="G31" s="10"/>
      <c r="H31" s="10"/>
      <c r="I31" s="10"/>
    </row>
  </sheetData>
  <mergeCells count="9">
    <mergeCell ref="A11:I11"/>
    <mergeCell ref="A14:I14"/>
    <mergeCell ref="A17:I17"/>
    <mergeCell ref="A20:I20"/>
    <mergeCell ref="A23:I23"/>
    <mergeCell ref="A26:I26"/>
    <mergeCell ref="A27:I27"/>
    <mergeCell ref="A28:I28"/>
    <mergeCell ref="A31:I31"/>
  </mergeCells>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6-02-08T03:16:42Z</dcterms:created>
  <dc:creator>Johannes Zuegg</dc:creator>
  <dc:description/>
  <dc:language>en-US</dc:language>
  <cp:lastModifiedBy>Ahmed &amp; Naveen</cp:lastModifiedBy>
  <dcterms:modified xsi:type="dcterms:W3CDTF">2018-01-17T16:28:08Z</dcterms:modified>
  <cp:revision>0</cp:revision>
  <dc:subject/>
  <dc:title/>
</cp:coreProperties>
</file>